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My Drive\IITH_Work\Work_compilations\Submitted and in Waiting\M-fulvus_plasmid\"/>
    </mc:Choice>
  </mc:AlternateContent>
  <xr:revisionPtr revIDLastSave="0" documentId="13_ncr:1_{C3C41E5E-7ADC-477C-BE47-85F365503ECC}" xr6:coauthVersionLast="47" xr6:coauthVersionMax="47" xr10:uidLastSave="{00000000-0000-0000-0000-000000000000}"/>
  <bookViews>
    <workbookView xWindow="-108" yWindow="-108" windowWidth="23256" windowHeight="12456" xr2:uid="{28C7CF8E-4FCB-4913-B0E6-FC696913596C}"/>
  </bookViews>
  <sheets>
    <sheet name="Table S1" sheetId="3" r:id="rId1"/>
    <sheet name="Table S2" sheetId="5" r:id="rId2"/>
    <sheet name="Table S3" sheetId="4" r:id="rId3"/>
    <sheet name="Table S4" sheetId="1" r:id="rId4"/>
    <sheet name="Table S5  pMF1--vs--MxC21" sheetId="6" r:id="rId5"/>
  </sheets>
  <definedNames>
    <definedName name="_xlnm._FilterDatabase" localSheetId="0" hidden="1">'Table S1'!$G$3:$K$3</definedName>
    <definedName name="_xlnm._FilterDatabase" localSheetId="1" hidden="1">'Table S2'!$A$3:$G$3</definedName>
    <definedName name="_xlnm._FilterDatabase" localSheetId="3" hidden="1">'Table S4'!$H$3:$M$3</definedName>
    <definedName name="_xlnm._FilterDatabase" localSheetId="4" hidden="1">'Table S5  pMF1--vs--MxC21'!$A$3:$L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59" uniqueCount="413">
  <si>
    <t>Query genome</t>
  </si>
  <si>
    <t>Reference genome</t>
  </si>
  <si>
    <t>DDH</t>
  </si>
  <si>
    <t>Model C.I.</t>
  </si>
  <si>
    <t>Distance</t>
  </si>
  <si>
    <t>Prob. DDH &gt;= 70%</t>
  </si>
  <si>
    <t>M. fulvus_124B02</t>
  </si>
  <si>
    <t>[100 - NaN%]</t>
  </si>
  <si>
    <t>M. fulvus_NBRC100333</t>
  </si>
  <si>
    <t>[81.4 - 86.6%]</t>
  </si>
  <si>
    <t>M. fulvus_DSM16525</t>
  </si>
  <si>
    <t>[81.1 - 86.3%]</t>
  </si>
  <si>
    <t>M. sp_XM-1-1-1</t>
  </si>
  <si>
    <t>[60.5 - 66.2%]</t>
  </si>
  <si>
    <t>M. sp_AS-1-15</t>
  </si>
  <si>
    <t>[60.4 - 66.1%]</t>
  </si>
  <si>
    <t>M. sp_AB025B</t>
  </si>
  <si>
    <t>[59.8 - 65.5%]</t>
  </si>
  <si>
    <t>M. sp_CA039A</t>
  </si>
  <si>
    <t>[26.1 - 31%]</t>
  </si>
  <si>
    <t>M. llanfair..._AM401</t>
  </si>
  <si>
    <t>M. sp_CA040A</t>
  </si>
  <si>
    <t>[25.9 - 30.8%]</t>
  </si>
  <si>
    <t>M. sp_CA033</t>
  </si>
  <si>
    <t>M. sp_AM011</t>
  </si>
  <si>
    <t>[26 - 30.8%]</t>
  </si>
  <si>
    <t>M. sp_CA056</t>
  </si>
  <si>
    <t>[25.9 - 30.7%]</t>
  </si>
  <si>
    <t>M. sp_CA051A</t>
  </si>
  <si>
    <t>M. eversor_AB053B</t>
  </si>
  <si>
    <t>[25.7 - 30.5%]</t>
  </si>
  <si>
    <t>M. stipitatus_DSM14675</t>
  </si>
  <si>
    <t>[24.2 - 29%]</t>
  </si>
  <si>
    <t>M. sp_SCHIC003</t>
  </si>
  <si>
    <t>M. stipitatus_CYD1</t>
  </si>
  <si>
    <t>[22.9 - 27.8%]</t>
  </si>
  <si>
    <t>M. sp_RHSTA-1-4</t>
  </si>
  <si>
    <t>[21.3 - 26.1%]</t>
  </si>
  <si>
    <t>M. vastator_AM301</t>
  </si>
  <si>
    <t>[21.2 - 26%]</t>
  </si>
  <si>
    <t>M. sp_AM009</t>
  </si>
  <si>
    <t>[21 - 25.8%]</t>
  </si>
  <si>
    <t>M. sp_AM001</t>
  </si>
  <si>
    <t>[21 - 25.7%]</t>
  </si>
  <si>
    <t>M. sp_CA018</t>
  </si>
  <si>
    <t>[20.9 - 25.6%]</t>
  </si>
  <si>
    <t>M. sp_AM010</t>
  </si>
  <si>
    <t>[20.9 - 25.7%]</t>
  </si>
  <si>
    <t>M. xanthus_AM005</t>
  </si>
  <si>
    <t>[20.8 - 25.5%]</t>
  </si>
  <si>
    <t>M. xanthus_AM003</t>
  </si>
  <si>
    <t>M. virescens_NBRC100334</t>
  </si>
  <si>
    <t>[20.8 - 25.6%]</t>
  </si>
  <si>
    <t>M. virescens_DSM2260</t>
  </si>
  <si>
    <t>M. sp_CA006</t>
  </si>
  <si>
    <t>M. sp_AB036A</t>
  </si>
  <si>
    <t>M. xanthus_DZF1</t>
  </si>
  <si>
    <t>[20.7 - 25.4%]</t>
  </si>
  <si>
    <t>M. xanthus_DZ2_2</t>
  </si>
  <si>
    <t>M. xanthus_DZ2_1</t>
  </si>
  <si>
    <t>[20.7 - 25.5%]</t>
  </si>
  <si>
    <t>M. xanthus_DZ2</t>
  </si>
  <si>
    <t>M. xanthus_DSM16526</t>
  </si>
  <si>
    <t>M. xanthus_CA029</t>
  </si>
  <si>
    <t>M. xanthus_ATCC27925</t>
  </si>
  <si>
    <t>M. sp_CA027</t>
  </si>
  <si>
    <t>M. sp_CA023</t>
  </si>
  <si>
    <t>M. sp_CA010</t>
  </si>
  <si>
    <t>M. sp_CA005</t>
  </si>
  <si>
    <t>M. sp_AB056</t>
  </si>
  <si>
    <t>M. sp_AB022</t>
  </si>
  <si>
    <t>M. xanthus_R31</t>
  </si>
  <si>
    <t>[20.6 - 25.3%]</t>
  </si>
  <si>
    <t>M. xanthus_MC3.5.9c15</t>
  </si>
  <si>
    <t>[20.6 - 25.4%]</t>
  </si>
  <si>
    <t>M. xanthus_MC3.3.5c16</t>
  </si>
  <si>
    <t>M. xanthus_KF4.3.9c1</t>
  </si>
  <si>
    <t>M. xanthus_GH5.1.9c20</t>
  </si>
  <si>
    <t>M. xanthus_GH3.5.6c2</t>
  </si>
  <si>
    <t>M. xanthus_DK1622pDP</t>
  </si>
  <si>
    <t>M. xanthus_DK1622</t>
  </si>
  <si>
    <t>M. xanthus_AB023</t>
  </si>
  <si>
    <t>M. xanthus_KF3.2.8c11</t>
  </si>
  <si>
    <t>[20.5 - 25.3%]</t>
  </si>
  <si>
    <t>M. hansupus</t>
  </si>
  <si>
    <t>[20.5 - 25.2%]</t>
  </si>
  <si>
    <t>CDS</t>
  </si>
  <si>
    <t>79--744</t>
  </si>
  <si>
    <t>803--1753</t>
  </si>
  <si>
    <t>1750--2502</t>
  </si>
  <si>
    <t>2516--2692</t>
  </si>
  <si>
    <t>2757--4220</t>
  </si>
  <si>
    <t>4664--5530</t>
  </si>
  <si>
    <t>5540--6103</t>
  </si>
  <si>
    <t>6107--6571</t>
  </si>
  <si>
    <t>6574--7332</t>
  </si>
  <si>
    <t>7329--7964</t>
  </si>
  <si>
    <t>7961--8263</t>
  </si>
  <si>
    <t>8275--9225</t>
  </si>
  <si>
    <t>9378--9704</t>
  </si>
  <si>
    <t>10092--11045</t>
  </si>
  <si>
    <t>11250--11780</t>
  </si>
  <si>
    <t>11777--13681</t>
  </si>
  <si>
    <t>13678--14010</t>
  </si>
  <si>
    <t>14152--14853</t>
  </si>
  <si>
    <t>15076--15453</t>
  </si>
  <si>
    <t>15578--15826</t>
  </si>
  <si>
    <t>15823--16590</t>
  </si>
  <si>
    <t>16587--17309</t>
  </si>
  <si>
    <t>17436--17654</t>
  </si>
  <si>
    <t>17651--18334</t>
  </si>
  <si>
    <t>18336--18596</t>
  </si>
  <si>
    <t>1--744</t>
  </si>
  <si>
    <t>4217--6010</t>
  </si>
  <si>
    <t>10032--11045</t>
  </si>
  <si>
    <t>15443--15826</t>
  </si>
  <si>
    <t>16587--16964</t>
  </si>
  <si>
    <t>16953--17294</t>
  </si>
  <si>
    <t>17382--17654</t>
  </si>
  <si>
    <t>9264--9704</t>
  </si>
  <si>
    <t>10005--11045</t>
  </si>
  <si>
    <t>14029--14853</t>
  </si>
  <si>
    <t>14974--15453</t>
  </si>
  <si>
    <t>16590--15823</t>
  </si>
  <si>
    <t>17391--17654</t>
  </si>
  <si>
    <t>lcl|EU137666.1_prot_ABX46784.1_1</t>
  </si>
  <si>
    <t>lcl|NC_020126.1_prot_WP_015349714.1_4097</t>
  </si>
  <si>
    <t>lcl|EU137666.1_prot_ABX46785.1_2</t>
  </si>
  <si>
    <t>lcl|NC_020126.1_prot_WP_015349715.1_4098</t>
  </si>
  <si>
    <t>lcl|EU137666.1_prot_ABX46787.1_4</t>
  </si>
  <si>
    <t>lcl|NC_020126.1_prot_WP_015349717.1_4100</t>
  </si>
  <si>
    <t>lcl|EU137666.1_prot_ABX46788.1_5</t>
  </si>
  <si>
    <t>lcl|NC_020126.1_prot_WP_169558591.1_4101</t>
  </si>
  <si>
    <t>lcl|EU137666.1_prot_ABX46790.1_7</t>
  </si>
  <si>
    <t>lcl|NC_020126.1_prot_WP_015349722.1_4105</t>
  </si>
  <si>
    <t>lcl|EU137666.1_prot_ABX46791.1_8</t>
  </si>
  <si>
    <t>lcl|NC_020126.1_prot_WP_015349723.1_4106</t>
  </si>
  <si>
    <t>lcl|EU137666.1_prot_ABX46794.1_11</t>
  </si>
  <si>
    <t>lcl|NC_020126.1_prot_WP_015349724.1_4107</t>
  </si>
  <si>
    <t>lcl|EU137666.1_prot_ABX46798.1_15</t>
  </si>
  <si>
    <t>lcl|NC_020126.1_prot_WP_015349713.1_4096</t>
  </si>
  <si>
    <t>lcl|NZ_JAKCFI010000028.1_prot_3038</t>
  </si>
  <si>
    <t>lcl|NZ_JAKCFI010000028.1_prot_WP_234072500.1_3056</t>
  </si>
  <si>
    <t>lcl|NZ_JAKCFI010000028.1_prot_WP_234072484.1_3039</t>
  </si>
  <si>
    <t>lcl|EU137666.1_prot_ABX46786.1_3</t>
  </si>
  <si>
    <t>lcl|NZ_JAKCFI010000028.1_prot_WP_234072485.1_3040</t>
  </si>
  <si>
    <t>lcl|NZ_JAKCFI010000028.1_prot_WP_234072486.1_3041</t>
  </si>
  <si>
    <t>lcl|NZ_JAKCFI010000028.1_prot_WP_234072487.1_3042</t>
  </si>
  <si>
    <t>lcl|NZ_JAKCFI010000028.1_prot_WP_234072489.1_3045</t>
  </si>
  <si>
    <t>lcl|NZ_JAKCFI010000028.1_prot_WP_234072490.1_3046</t>
  </si>
  <si>
    <t>lcl|EU137666.1_prot_ABX46792.1_9</t>
  </si>
  <si>
    <t>lcl|NZ_JAKCFI010000028.1_prot_WP_234072491.1_3047</t>
  </si>
  <si>
    <t>lcl|EU137666.1_prot_ABX46793.1_10</t>
  </si>
  <si>
    <t>lcl|NZ_JAKCFI010000028.1_prot_WP_234072492.1_3048</t>
  </si>
  <si>
    <t>lcl|NZ_JAKCFI010000028.1_prot_WP_234072493.1_3049</t>
  </si>
  <si>
    <t>lcl|EU137666.1_prot_ABX46795.1_12</t>
  </si>
  <si>
    <t>lcl|NZ_JAKCFI010000028.1_prot_WP_234072494.1_3050</t>
  </si>
  <si>
    <t>lcl|EU137666.1_prot_ABX46796.1_13</t>
  </si>
  <si>
    <t>lcl|NZ_JAKCFI010000028.1_prot_WP_234072495.1_3051</t>
  </si>
  <si>
    <t>lcl|EU137666.1_prot_ABX46799.1_16</t>
  </si>
  <si>
    <t>lcl|NZ_JAKCFI010000028.1_prot_WP_234072496.1_3052</t>
  </si>
  <si>
    <t>lcl|EU137666.1_prot_ABX46802.1_19</t>
  </si>
  <si>
    <t>lcl|NZ_JAKCFI010000028.1_prot_WP_234072497.1_3053</t>
  </si>
  <si>
    <t>lcl|EU137666.1_prot_ABX46803.1_20</t>
  </si>
  <si>
    <t>lcl|NZ_JAKCFI010000028.1_prot_WP_234072498.1_3054</t>
  </si>
  <si>
    <t>lcl|EU137666.1_prot_ABX46805.1_22</t>
  </si>
  <si>
    <t>lcl|NZ_JAKCFI010000028.1_prot_WP_234072499.1_3055</t>
  </si>
  <si>
    <t>lcl|EU137666.1_prot_new1</t>
  </si>
  <si>
    <t>lcl|EU137666.1_prot_ABX46789.1_6</t>
  </si>
  <si>
    <t>lcl|EU137666.1_prot_ABX46797.1_14</t>
  </si>
  <si>
    <t>lcl|EU137666.1_prot_ABX46801.1_18</t>
  </si>
  <si>
    <t>lcl|EU137666.1_prot_ABX46804.1_21</t>
  </si>
  <si>
    <t>lcl|EU137666.1_prot_new2</t>
  </si>
  <si>
    <t>lcl|NZ_JAKCFI010000028.1_prot_WP_234072488.1_3043</t>
  </si>
  <si>
    <t>lcl|NZ_JAKCFI010000028.1_prot_WP_234072501.1_3044</t>
  </si>
  <si>
    <t>New annotated Gene_1</t>
  </si>
  <si>
    <t>New annotated Gene_2</t>
  </si>
  <si>
    <t>New annotated Gene_4</t>
  </si>
  <si>
    <t>New annotated Gene_3</t>
  </si>
  <si>
    <t>lcl|EU137666.1_prot_ABX46806.1_23</t>
  </si>
  <si>
    <t>lcl|EU137666.1_prot_ABX46800.1_17</t>
  </si>
  <si>
    <t>S.N.</t>
  </si>
  <si>
    <t>lcl|NC_020126.1_prot_WP_015349716.1_4099</t>
  </si>
  <si>
    <t>lcl|NC_020126.1_prot_WP_015349719.1_4102</t>
  </si>
  <si>
    <t>lcl|NC_020126.1_prot_WP_015349720.1_4103</t>
  </si>
  <si>
    <t>Plasmid pMF1 gene</t>
  </si>
  <si>
    <t>% identity</t>
  </si>
  <si>
    <t>Final used annotation</t>
  </si>
  <si>
    <t>Prokka annotation Location</t>
  </si>
  <si>
    <t>RAST annotation Location</t>
  </si>
  <si>
    <t>NCBI annotation Location</t>
  </si>
  <si>
    <t>Organism Name</t>
  </si>
  <si>
    <t>Genome_size(Mb)</t>
  </si>
  <si>
    <t>GC_content</t>
  </si>
  <si>
    <t>Contigs</t>
  </si>
  <si>
    <t>Total_RNA</t>
  </si>
  <si>
    <t>Myxococcus eversor AB053B</t>
  </si>
  <si>
    <t>Myxococcus fulvus 124B02</t>
  </si>
  <si>
    <t>Myxococcus hansupus</t>
  </si>
  <si>
    <t>Myxococcus sp. AB022</t>
  </si>
  <si>
    <t>Myxococcus sp. AB025B</t>
  </si>
  <si>
    <t>Myxococcus sp. AB036A</t>
  </si>
  <si>
    <t>Myxococcus sp. AB056</t>
  </si>
  <si>
    <t>Myxococcus sp. AM001</t>
  </si>
  <si>
    <t>Myxococcus sp. AM009</t>
  </si>
  <si>
    <t>Myxococcus sp. AM010</t>
  </si>
  <si>
    <t>Myxococcus sp. AM011</t>
  </si>
  <si>
    <t>Myxococcus sp. AS-1-15</t>
  </si>
  <si>
    <t>Myxococcus sp. CA005</t>
  </si>
  <si>
    <t>Myxococcus sp. CA006</t>
  </si>
  <si>
    <t>Myxococcus sp. CA010</t>
  </si>
  <si>
    <t>Myxococcus sp. CA018</t>
  </si>
  <si>
    <t>Myxococcus sp. CA023</t>
  </si>
  <si>
    <t>Myxococcus sp. CA027</t>
  </si>
  <si>
    <t>Myxococcus sp. CA033</t>
  </si>
  <si>
    <t>Myxococcus sp. CA039A</t>
  </si>
  <si>
    <t>Myxococcus sp. CA040A</t>
  </si>
  <si>
    <t>Myxococcus sp. CA051A</t>
  </si>
  <si>
    <t>Myxococcus sp. CA056</t>
  </si>
  <si>
    <t>Myxococcus sp. RHSTA-1-4</t>
  </si>
  <si>
    <t>Myxococcus sp. SCHIC003</t>
  </si>
  <si>
    <t>Myxococcus sp. XM-1-1-1</t>
  </si>
  <si>
    <t>Myxococcus vastator AM301</t>
  </si>
  <si>
    <t>Myxococcus xanthus AB023</t>
  </si>
  <si>
    <t>Myxococcus xanthus AM003</t>
  </si>
  <si>
    <t>Myxococcus xanthus AM005</t>
  </si>
  <si>
    <t>Myxococcus xanthus CA029</t>
  </si>
  <si>
    <t>Myxococcus xanthus DK1622pDP</t>
  </si>
  <si>
    <t>Myxococcus xanthus DZ2</t>
  </si>
  <si>
    <t>Myxococcus xanthus DZ2_1</t>
  </si>
  <si>
    <t>Myxococcus xanthus DZ2_2</t>
  </si>
  <si>
    <t>Myxococcus xanthus DZF1</t>
  </si>
  <si>
    <t>Myxococcus xanthus GH3.5.6c2</t>
  </si>
  <si>
    <t>Myxococcus xanthus GH5.1.9c20</t>
  </si>
  <si>
    <t>Myxococcus xanthus KF3.2.8c11</t>
  </si>
  <si>
    <t>Myxococcus xanthus KF4.3.9c1</t>
  </si>
  <si>
    <t>Myxococcus xanthus MC3.3.5c16</t>
  </si>
  <si>
    <t>Myxococcus xanthus MC3.5.9c15</t>
  </si>
  <si>
    <t>Myxococcus xanthus R31</t>
  </si>
  <si>
    <r>
      <t xml:space="preserve">Myxococcus llanfairpwllgwyngyllgogerychwyrndrobwllllantysiliogogogochensis </t>
    </r>
    <r>
      <rPr>
        <sz val="10"/>
        <color theme="1"/>
        <rFont val="Liberation Serif"/>
      </rPr>
      <t>AM401</t>
    </r>
  </si>
  <si>
    <t>NCBI ID</t>
  </si>
  <si>
    <t>CP006003.1</t>
  </si>
  <si>
    <t>AKYI00000000.2</t>
  </si>
  <si>
    <t>AOBT00000000.1</t>
  </si>
  <si>
    <t>BJVY00000000.1</t>
  </si>
  <si>
    <t>BJXR00000000.1</t>
  </si>
  <si>
    <t>FNAJ00000000.1</t>
  </si>
  <si>
    <t>FNOH00000000.1</t>
  </si>
  <si>
    <t>FOIB00000000.1</t>
  </si>
  <si>
    <t>JAAEAG000000000.1</t>
  </si>
  <si>
    <t>JAAEAH000000000.1</t>
  </si>
  <si>
    <t>JAAIXY000000000.1</t>
  </si>
  <si>
    <t>JAAIYB000000000.1</t>
  </si>
  <si>
    <t>JABFNQ000000000.1</t>
  </si>
  <si>
    <t>JABFNR000000000.1</t>
  </si>
  <si>
    <t>JABFNS000000000.1</t>
  </si>
  <si>
    <t>JABFNT000000000.1</t>
  </si>
  <si>
    <t>JABUMQ000000000.1</t>
  </si>
  <si>
    <t>JABUMR000000000.1</t>
  </si>
  <si>
    <t>JABUMS000000000.1</t>
  </si>
  <si>
    <t>JABUMT000000000.1</t>
  </si>
  <si>
    <t>JABUMU000000000.1</t>
  </si>
  <si>
    <t>JABXEM000000000.1</t>
  </si>
  <si>
    <t>JABXEN000000000.1</t>
  </si>
  <si>
    <t>JABXEO000000000.1</t>
  </si>
  <si>
    <t>JABXEP000000000.1</t>
  </si>
  <si>
    <t>JAIQDF000000000.1</t>
  </si>
  <si>
    <t>JAIQDG000000000.1</t>
  </si>
  <si>
    <t>JAIQDH000000000.1</t>
  </si>
  <si>
    <t>JAKCFI000000000.1</t>
  </si>
  <si>
    <t>SRLU00000000.1</t>
  </si>
  <si>
    <t>SRLV00000000.1</t>
  </si>
  <si>
    <t>SRLW00000000.1</t>
  </si>
  <si>
    <t>VHLA00000000.1</t>
  </si>
  <si>
    <t>VHLB00000000.1</t>
  </si>
  <si>
    <t>VHLC00000000.1</t>
  </si>
  <si>
    <t>VHLD00000000.1</t>
  </si>
  <si>
    <t>VIFM00000000.1</t>
  </si>
  <si>
    <t>WBSK00000000.1</t>
  </si>
  <si>
    <t>Myxococcus xanthus DK 1622</t>
  </si>
  <si>
    <t>NC_008095.1</t>
  </si>
  <si>
    <t>Myxococcus stipitatus DSM 14675</t>
  </si>
  <si>
    <t>NC_020126.1</t>
  </si>
  <si>
    <t>NZ_CP012109.1</t>
  </si>
  <si>
    <t>NZ_CP071091.1</t>
  </si>
  <si>
    <t>Myxococcus fulvus NBRC 100333</t>
  </si>
  <si>
    <t>Myxococcus fulvus DSM 16525</t>
  </si>
  <si>
    <t>Myxococcus virescens NBRC 100334</t>
  </si>
  <si>
    <t>Myxococcus virescens DSM 2260</t>
  </si>
  <si>
    <t>Myxococcus xanthus DSM 16526</t>
  </si>
  <si>
    <t>Myxococcus stipitatus CYD1</t>
  </si>
  <si>
    <t>Myxococcus xanthus ATCC 27925</t>
  </si>
  <si>
    <r>
      <t>M. stipitatus</t>
    </r>
    <r>
      <rPr>
        <b/>
        <sz val="12"/>
        <color rgb="FF000000"/>
        <rFont val="Calibri"/>
        <family val="2"/>
        <scheme val="minor"/>
      </rPr>
      <t xml:space="preserve"> CYD1 </t>
    </r>
    <r>
      <rPr>
        <b/>
        <i/>
        <sz val="12"/>
        <color rgb="FF000000"/>
        <rFont val="Calibri"/>
        <family val="2"/>
        <scheme val="minor"/>
      </rPr>
      <t>gene</t>
    </r>
  </si>
  <si>
    <r>
      <t>M. stipitatus</t>
    </r>
    <r>
      <rPr>
        <b/>
        <sz val="12"/>
        <color rgb="FF000000"/>
        <rFont val="Calibri"/>
        <family val="2"/>
        <scheme val="minor"/>
      </rPr>
      <t xml:space="preserve"> DSM14675 </t>
    </r>
    <r>
      <rPr>
        <b/>
        <i/>
        <sz val="12"/>
        <color rgb="FF000000"/>
        <rFont val="Calibri"/>
        <family val="2"/>
        <scheme val="minor"/>
      </rPr>
      <t>gene</t>
    </r>
  </si>
  <si>
    <t>CP080534.1</t>
  </si>
  <si>
    <t>CP065375.1</t>
  </si>
  <si>
    <t>CP080538.1</t>
  </si>
  <si>
    <t>CP070500.1</t>
  </si>
  <si>
    <t>CP017169.1</t>
  </si>
  <si>
    <t>CP017170.1</t>
  </si>
  <si>
    <t>CP017171.1</t>
  </si>
  <si>
    <t>CP017172.1</t>
  </si>
  <si>
    <t>CP017173.1</t>
  </si>
  <si>
    <t>CP017174.1</t>
  </si>
  <si>
    <t>CP068048.1</t>
  </si>
  <si>
    <t>CP003389.1</t>
  </si>
  <si>
    <t>[22.9 - 27.7%]</t>
  </si>
  <si>
    <t>[21.1 - 25.9%]</t>
  </si>
  <si>
    <t>[22.7 - 27.5%]</t>
  </si>
  <si>
    <t>[21.4 - 26.2%]</t>
  </si>
  <si>
    <t>[23.4 - 28.2%]</t>
  </si>
  <si>
    <t>[23 - 27.8%]</t>
  </si>
  <si>
    <t>[22.1 - 26.9%]</t>
  </si>
  <si>
    <t>[23 - 27.9%]</t>
  </si>
  <si>
    <t>[22.3 - 27.1%]</t>
  </si>
  <si>
    <t>[23.5 - 28.3%]</t>
  </si>
  <si>
    <t>[23.2 - 28%]</t>
  </si>
  <si>
    <r>
      <t xml:space="preserve">Corallococcus coralloides </t>
    </r>
    <r>
      <rPr>
        <b/>
        <sz val="10"/>
        <color rgb="FFFF0000"/>
        <rFont val="Liberation Serif"/>
      </rPr>
      <t>DSM2259 (Outgroup)</t>
    </r>
  </si>
  <si>
    <t>Annotated Function in NCBI</t>
  </si>
  <si>
    <t>COG Category</t>
  </si>
  <si>
    <t>COG Function</t>
  </si>
  <si>
    <t>GO Function</t>
  </si>
  <si>
    <t>Go ids</t>
  </si>
  <si>
    <t>putative APEG precursor protein</t>
  </si>
  <si>
    <t>hypothetical protein</t>
  </si>
  <si>
    <t>R</t>
  </si>
  <si>
    <t>General function prediction only, poorly characterized</t>
  </si>
  <si>
    <t>Helicase C-terminal domain</t>
  </si>
  <si>
    <t>GO:0003676,GO:0004386,GO:0005524,GO:0016818,GO:0006139</t>
  </si>
  <si>
    <t>putative RTX toxin-related Ca2+-binding protein</t>
  </si>
  <si>
    <t>putative mucin-associated surface protein</t>
  </si>
  <si>
    <t>putative glycoside hydrolase, family 19</t>
  </si>
  <si>
    <t>Chitinase class I</t>
  </si>
  <si>
    <t>GO:0004568,GO:0006032,GO:0016998</t>
  </si>
  <si>
    <t>Lipopolysaccharide assembly protein A domain</t>
  </si>
  <si>
    <t>GO:0005887</t>
  </si>
  <si>
    <t>putative protein kinase</t>
  </si>
  <si>
    <t>Cell division protein ZapB</t>
  </si>
  <si>
    <t>GO:0043093,GO:0090529,GO:0005737</t>
  </si>
  <si>
    <t>MerR HTH family regulatory protein</t>
  </si>
  <si>
    <t>GO:0003677,GO:0006355</t>
  </si>
  <si>
    <t>putative resolvase</t>
  </si>
  <si>
    <t>Resolvase</t>
  </si>
  <si>
    <t>L</t>
  </si>
  <si>
    <t>Replication, recombination and repair</t>
  </si>
  <si>
    <t>Resolvase, N terminal domain</t>
  </si>
  <si>
    <t>GO:0000150,GO:0003677,GO:0006310</t>
  </si>
  <si>
    <t>Zn-finger in ubiquitin-hydrolases and other protein</t>
  </si>
  <si>
    <t>GO:0008270</t>
  </si>
  <si>
    <t>Gmx_para_CXXCG</t>
  </si>
  <si>
    <t>DUF2380</t>
  </si>
  <si>
    <t>putative cobyrinic acid A,C-diamide synthase</t>
  </si>
  <si>
    <t>D</t>
  </si>
  <si>
    <t>Cell cycle control, cell division, chromosome partitioning</t>
  </si>
  <si>
    <t>4Fe-4S iron sulfur cluster binding proteins, NifH/frxC family</t>
  </si>
  <si>
    <t>GO:0005524,GO:0016491,GO:0055114</t>
  </si>
  <si>
    <t>Pfam Domain</t>
  </si>
  <si>
    <t>EU137666.1_prot_new1</t>
  </si>
  <si>
    <t>EU137666.1_prot_ABX46784.1_1</t>
  </si>
  <si>
    <t>EU137666.1_prot_ABX46785.1_2</t>
  </si>
  <si>
    <t>EU137666.1_prot_ABX46786.1_3</t>
  </si>
  <si>
    <t>EU137666.1_prot_ABX46787.1_4</t>
  </si>
  <si>
    <t>EU137666.1_prot_ABX46788.1_5</t>
  </si>
  <si>
    <t>EU137666.1_prot_new2</t>
  </si>
  <si>
    <t>EU137666.1_prot_ABX46789.1_6</t>
  </si>
  <si>
    <t>EU137666.1_prot_ABX46790.1_7</t>
  </si>
  <si>
    <t>EU137666.1_prot_ABX46791.1_8</t>
  </si>
  <si>
    <t>EU137666.1_prot_ABX46792.1_9</t>
  </si>
  <si>
    <t>EU137666.1_prot_ABX46793.1_10</t>
  </si>
  <si>
    <t>EU137666.1_prot_ABX46794.1_11</t>
  </si>
  <si>
    <t>EU137666.1_prot_ABX46795.1_12</t>
  </si>
  <si>
    <t>EU137666.1_prot_ABX46796.1_13</t>
  </si>
  <si>
    <t>EU137666.1_prot_ABX46797.1_14</t>
  </si>
  <si>
    <t>EU137666.1_prot_ABX46798.1_15</t>
  </si>
  <si>
    <t>EU137666.1_prot_ABX46799.1_16</t>
  </si>
  <si>
    <t>EU137666.1_prot_ABX46800.1_17</t>
  </si>
  <si>
    <t>EU137666.1_prot_ABX46801.1_18</t>
  </si>
  <si>
    <t>EU137666.1_prot_ABX46802.1_19</t>
  </si>
  <si>
    <t>EU137666.1_prot_ABX46803.1_20</t>
  </si>
  <si>
    <t>EU137666.1_prot_ABX46804.1_21</t>
  </si>
  <si>
    <t>EU137666.1_prot_ABX46805.1_22</t>
  </si>
  <si>
    <t>EU137666.1_prot_ABX46806.1_23</t>
  </si>
  <si>
    <t>q. start</t>
  </si>
  <si>
    <t>q. end</t>
  </si>
  <si>
    <t>s. start</t>
  </si>
  <si>
    <t>s. end</t>
  </si>
  <si>
    <t>query length</t>
  </si>
  <si>
    <t>subject length</t>
  </si>
  <si>
    <t>% query coverage per subject</t>
  </si>
  <si>
    <t>evalue</t>
  </si>
  <si>
    <t>bit score</t>
  </si>
  <si>
    <t>QEG98_41920]_[protein=hypothetical_protein]_[location=join(64308..64379,1..3297)]</t>
  </si>
  <si>
    <t>QEG98_42135]_[protein=TraC_family_protein]_[location=53519..56041]</t>
  </si>
  <si>
    <t>QEG98_42100]_[protein=hypothetical_protein]_[location=45639..45980]</t>
  </si>
  <si>
    <t>QEG98_42030]_[protein=hypothetical_protein]_[location=33606..34229]</t>
  </si>
  <si>
    <t>QEG98_41945]_[protein=winged_helix-turn-helix_domain-containing_protein]_[location=complement(6935..8059)]</t>
  </si>
  <si>
    <t>QEG98_41970]_[protein=ParA_family_protein]_[location=14867..15661]</t>
  </si>
  <si>
    <t>QEG98_41960]_[protein=hypothetical_protein]_[location=11433..11801]</t>
  </si>
  <si>
    <t>QEG98_42160]_[protein=protein_kinase]_[location=60385..62760]</t>
  </si>
  <si>
    <t>QEG98_41975]_[protein=ParB_N-terminal_domain-containing_protein]_[location=15714..16778]</t>
  </si>
  <si>
    <t>QEG98_42145]_[protein=hypothetical_protein]_[location=57146..58723]</t>
  </si>
  <si>
    <t>QEG98_41995]_[protein=TraM_recognition_domain-containing_protein]_[location=23071..25023]</t>
  </si>
  <si>
    <t>QEG98_41965]_[protein=ParB/RepB/Spo0J_family_partition_protein]_[location=12914..14590]</t>
  </si>
  <si>
    <t>pMF1 protien ID</t>
  </si>
  <si>
    <t>MxC21 protien ID</t>
  </si>
  <si>
    <t>Resultant assigned location of all ORFs</t>
  </si>
  <si>
    <t>% Protein identity</t>
  </si>
  <si>
    <t>% Nucleotide identity</t>
  </si>
  <si>
    <r>
      <t>Table-S1</t>
    </r>
    <r>
      <rPr>
        <sz val="12"/>
        <color rgb="FF000000"/>
        <rFont val="Times New Roman"/>
        <family val="1"/>
      </rPr>
      <t>: Comparative locations of all annotated genes predicted by Prokka, Rast, and NCBI. For each gene, gene tag EU137666.1_prot_ABX46784.1_1 depicts its genome ID followed by the prot tag and then protein ID.</t>
    </r>
  </si>
  <si>
    <r>
      <t>Table-S2</t>
    </r>
    <r>
      <rPr>
        <sz val="12"/>
        <color rgb="FF000000"/>
        <rFont val="Times New Roman"/>
        <family val="1"/>
      </rPr>
      <t xml:space="preserve">: Genome statistics of all studied genus </t>
    </r>
    <r>
      <rPr>
        <i/>
        <sz val="12"/>
        <color rgb="FF000000"/>
        <rFont val="Times New Roman"/>
        <family val="1"/>
      </rPr>
      <t>Myxococcus</t>
    </r>
    <r>
      <rPr>
        <sz val="12"/>
        <color rgb="FF000000"/>
        <rFont val="Times New Roman"/>
        <family val="1"/>
      </rPr>
      <t xml:space="preserve"> spp. and </t>
    </r>
    <r>
      <rPr>
        <i/>
        <sz val="12"/>
        <color rgb="FF000000"/>
        <rFont val="Times New Roman"/>
        <family val="1"/>
      </rPr>
      <t>Corallococcus coralloides</t>
    </r>
    <r>
      <rPr>
        <sz val="12"/>
        <color rgb="FF000000"/>
        <rFont val="Times New Roman"/>
        <family val="1"/>
      </rPr>
      <t xml:space="preserve"> DSM2259 (outgroup) genomes. </t>
    </r>
  </si>
  <si>
    <r>
      <t>Table-S3</t>
    </r>
    <r>
      <rPr>
        <sz val="12"/>
        <color rgb="FF000000"/>
        <rFont val="Times New Roman"/>
        <family val="1"/>
      </rPr>
      <t xml:space="preserve">: Homology analysis of plasmid pMF1 genes against </t>
    </r>
    <r>
      <rPr>
        <i/>
        <sz val="12"/>
        <color rgb="FF000000"/>
        <rFont val="Times New Roman"/>
        <family val="1"/>
      </rPr>
      <t xml:space="preserve">M. stipitatus </t>
    </r>
    <r>
      <rPr>
        <sz val="12"/>
        <color rgb="FF000000"/>
        <rFont val="Times New Roman"/>
        <family val="1"/>
      </rPr>
      <t xml:space="preserve">CYD1 and </t>
    </r>
    <r>
      <rPr>
        <i/>
        <sz val="12"/>
        <color rgb="FF000000"/>
        <rFont val="Times New Roman"/>
        <family val="1"/>
      </rPr>
      <t xml:space="preserve">M. stipitatus </t>
    </r>
    <r>
      <rPr>
        <sz val="12"/>
        <color rgb="FF000000"/>
        <rFont val="Times New Roman"/>
        <family val="1"/>
      </rPr>
      <t>DSM 14675</t>
    </r>
  </si>
  <si>
    <r>
      <t>Table-S4</t>
    </r>
    <r>
      <rPr>
        <sz val="12"/>
        <color rgb="FF000000"/>
        <rFont val="Times New Roman"/>
        <family val="1"/>
      </rPr>
      <t xml:space="preserve">: GGDC results showing the distance between </t>
    </r>
    <r>
      <rPr>
        <i/>
        <sz val="12"/>
        <color rgb="FF000000"/>
        <rFont val="Times New Roman"/>
        <family val="1"/>
      </rPr>
      <t>M. fulvus</t>
    </r>
    <r>
      <rPr>
        <sz val="12"/>
        <color rgb="FF000000"/>
        <rFont val="Times New Roman"/>
        <family val="1"/>
      </rPr>
      <t xml:space="preserve"> 124B02 and other </t>
    </r>
    <r>
      <rPr>
        <i/>
        <sz val="12"/>
        <color rgb="FF000000"/>
        <rFont val="Times New Roman"/>
        <family val="1"/>
      </rPr>
      <t>Myxococcus</t>
    </r>
    <r>
      <rPr>
        <sz val="12"/>
        <color rgb="FF000000"/>
        <rFont val="Times New Roman"/>
        <family val="1"/>
      </rPr>
      <t xml:space="preserve"> organisms and </t>
    </r>
    <r>
      <rPr>
        <i/>
        <sz val="12"/>
        <color rgb="FF000000"/>
        <rFont val="Times New Roman"/>
        <family val="1"/>
      </rPr>
      <t xml:space="preserve">M. stipitatus </t>
    </r>
    <r>
      <rPr>
        <sz val="12"/>
        <color rgb="FF000000"/>
        <rFont val="Times New Roman"/>
        <family val="1"/>
      </rPr>
      <t xml:space="preserve">CYD1 and other </t>
    </r>
    <r>
      <rPr>
        <i/>
        <sz val="12"/>
        <color rgb="FF000000"/>
        <rFont val="Times New Roman"/>
        <family val="1"/>
      </rPr>
      <t>Myxococcus</t>
    </r>
    <r>
      <rPr>
        <sz val="12"/>
        <color rgb="FF000000"/>
        <rFont val="Times New Roman"/>
        <family val="1"/>
      </rPr>
      <t xml:space="preserve"> organisms.</t>
    </r>
  </si>
  <si>
    <r>
      <t>Table-S5</t>
    </r>
    <r>
      <rPr>
        <sz val="12"/>
        <color rgb="FF000000"/>
        <rFont val="Times New Roman"/>
        <family val="1"/>
      </rPr>
      <t xml:space="preserve">: Homology analysis of plasmid pMF1 proteins against the recently identified plasmid of </t>
    </r>
    <r>
      <rPr>
        <i/>
        <sz val="12"/>
        <color rgb="FF000000"/>
        <rFont val="Times New Roman"/>
        <family val="1"/>
      </rPr>
      <t xml:space="preserve">Myxococcus sp. </t>
    </r>
    <r>
      <rPr>
        <sz val="12"/>
        <color rgb="FF000000"/>
        <rFont val="Times New Roman"/>
        <family val="1"/>
      </rPr>
      <t>MxC21.</t>
    </r>
    <r>
      <rPr>
        <i/>
        <sz val="12"/>
        <color rgb="FF000000"/>
        <rFont val="Times New Roman"/>
        <family val="1"/>
      </rPr>
      <t xml:space="preserve">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Liberation Serif"/>
    </font>
    <font>
      <i/>
      <sz val="10"/>
      <color theme="1"/>
      <name val="Liberation Serif"/>
    </font>
    <font>
      <sz val="10"/>
      <color theme="1"/>
      <name val="Liberation Serif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0"/>
      <color rgb="FFFF0000"/>
      <name val="Liberation Serif"/>
    </font>
    <font>
      <b/>
      <sz val="10"/>
      <color rgb="FFFF0000"/>
      <name val="Liberation Serif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B4A7D6"/>
        <bgColor indexed="64"/>
      </patternFill>
    </fill>
    <fill>
      <patternFill patternType="solid">
        <fgColor rgb="FFD5A6BD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Alignment="1">
      <alignment horizontal="center" vertical="center"/>
    </xf>
    <xf numFmtId="0" fontId="5" fillId="0" borderId="0" xfId="0" applyFont="1"/>
    <xf numFmtId="0" fontId="0" fillId="0" borderId="0" xfId="0" applyAlignment="1">
      <alignment horizontal="left"/>
    </xf>
    <xf numFmtId="0" fontId="5" fillId="0" borderId="0" xfId="0" applyFont="1" applyAlignment="1">
      <alignment horizontal="center" vertical="center"/>
    </xf>
    <xf numFmtId="0" fontId="9" fillId="0" borderId="0" xfId="0" applyFont="1"/>
    <xf numFmtId="164" fontId="9" fillId="0" borderId="0" xfId="0" applyNumberFormat="1" applyFont="1" applyAlignment="1">
      <alignment horizontal="center"/>
    </xf>
    <xf numFmtId="164" fontId="0" fillId="0" borderId="0" xfId="0" applyNumberFormat="1"/>
    <xf numFmtId="0" fontId="4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5" fillId="0" borderId="0" xfId="0" applyFont="1" applyAlignment="1">
      <alignment horizontal="right" vertical="center"/>
    </xf>
    <xf numFmtId="0" fontId="0" fillId="0" borderId="0" xfId="0" applyAlignment="1">
      <alignment horizontal="right"/>
    </xf>
    <xf numFmtId="0" fontId="12" fillId="9" borderId="2" xfId="0" applyFont="1" applyFill="1" applyBorder="1" applyAlignment="1">
      <alignment horizontal="left"/>
    </xf>
    <xf numFmtId="0" fontId="12" fillId="9" borderId="3" xfId="0" applyFont="1" applyFill="1" applyBorder="1" applyAlignment="1">
      <alignment horizontal="left"/>
    </xf>
    <xf numFmtId="0" fontId="12" fillId="9" borderId="4" xfId="0" applyFont="1" applyFill="1" applyBorder="1" applyAlignment="1">
      <alignment horizontal="left"/>
    </xf>
    <xf numFmtId="0" fontId="12" fillId="9" borderId="1" xfId="0" applyFont="1" applyFill="1" applyBorder="1" applyAlignment="1">
      <alignment horizontal="left"/>
    </xf>
    <xf numFmtId="0" fontId="13" fillId="0" borderId="5" xfId="0" applyFont="1" applyBorder="1" applyAlignment="1">
      <alignment horizontal="left"/>
    </xf>
    <xf numFmtId="0" fontId="13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8" borderId="1" xfId="0" applyFont="1" applyFill="1" applyBorder="1" applyAlignment="1">
      <alignment horizontal="left"/>
    </xf>
    <xf numFmtId="0" fontId="13" fillId="4" borderId="5" xfId="0" applyFont="1" applyFill="1" applyBorder="1" applyAlignment="1">
      <alignment horizontal="left"/>
    </xf>
    <xf numFmtId="0" fontId="13" fillId="4" borderId="1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1" fillId="4" borderId="6" xfId="0" applyFont="1" applyFill="1" applyBorder="1" applyAlignment="1">
      <alignment horizontal="left"/>
    </xf>
    <xf numFmtId="0" fontId="13" fillId="3" borderId="5" xfId="0" applyFont="1" applyFill="1" applyBorder="1" applyAlignment="1">
      <alignment horizontal="left"/>
    </xf>
    <xf numFmtId="0" fontId="13" fillId="3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1" fillId="3" borderId="6" xfId="0" applyFont="1" applyFill="1" applyBorder="1" applyAlignment="1">
      <alignment horizontal="left"/>
    </xf>
    <xf numFmtId="0" fontId="13" fillId="2" borderId="5" xfId="0" applyFont="1" applyFill="1" applyBorder="1" applyAlignment="1">
      <alignment horizontal="left"/>
    </xf>
    <xf numFmtId="0" fontId="13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6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13" fillId="8" borderId="1" xfId="0" applyFont="1" applyFill="1" applyBorder="1" applyAlignment="1">
      <alignment horizontal="left"/>
    </xf>
    <xf numFmtId="0" fontId="14" fillId="0" borderId="0" xfId="0" applyFont="1"/>
    <xf numFmtId="0" fontId="14" fillId="0" borderId="0" xfId="0" applyFont="1" applyAlignment="1">
      <alignment horizontal="left"/>
    </xf>
    <xf numFmtId="0" fontId="3" fillId="7" borderId="0" xfId="0" applyFont="1" applyFill="1" applyAlignment="1">
      <alignment horizontal="left" vertical="center"/>
    </xf>
    <xf numFmtId="0" fontId="14" fillId="7" borderId="0" xfId="0" applyFont="1" applyFill="1" applyAlignment="1">
      <alignment horizontal="left"/>
    </xf>
    <xf numFmtId="0" fontId="3" fillId="7" borderId="0" xfId="0" applyFont="1" applyFill="1" applyAlignment="1">
      <alignment horizontal="left"/>
    </xf>
    <xf numFmtId="0" fontId="3" fillId="7" borderId="0" xfId="0" applyFont="1" applyFill="1" applyAlignment="1">
      <alignment horizontal="center" vertical="center"/>
    </xf>
    <xf numFmtId="0" fontId="14" fillId="0" borderId="7" xfId="0" applyFont="1" applyBorder="1" applyAlignment="1">
      <alignment horizontal="right"/>
    </xf>
    <xf numFmtId="0" fontId="14" fillId="0" borderId="7" xfId="0" applyFont="1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7" xfId="0" applyBorder="1" applyAlignment="1">
      <alignment horizontal="left" vertical="center"/>
    </xf>
    <xf numFmtId="0" fontId="0" fillId="5" borderId="7" xfId="0" applyFill="1" applyBorder="1" applyAlignment="1">
      <alignment horizontal="left"/>
    </xf>
    <xf numFmtId="0" fontId="9" fillId="0" borderId="0" xfId="0" applyFont="1" applyAlignment="1">
      <alignment horizontal="left" vertical="center"/>
    </xf>
    <xf numFmtId="0" fontId="8" fillId="11" borderId="0" xfId="0" applyFont="1" applyFill="1" applyAlignment="1">
      <alignment horizontal="left" vertical="center"/>
    </xf>
    <xf numFmtId="11" fontId="9" fillId="0" borderId="0" xfId="0" applyNumberFormat="1" applyFont="1" applyAlignment="1">
      <alignment horizontal="left" vertical="center"/>
    </xf>
    <xf numFmtId="0" fontId="8" fillId="0" borderId="0" xfId="0" applyFont="1" applyAlignment="1">
      <alignment vertical="center"/>
    </xf>
    <xf numFmtId="0" fontId="6" fillId="7" borderId="0" xfId="0" applyFont="1" applyFill="1" applyAlignment="1">
      <alignment vertical="center"/>
    </xf>
    <xf numFmtId="0" fontId="6" fillId="6" borderId="0" xfId="0" applyFont="1" applyFill="1" applyAlignment="1">
      <alignment vertical="center"/>
    </xf>
    <xf numFmtId="164" fontId="6" fillId="6" borderId="0" xfId="0" applyNumberFormat="1" applyFont="1" applyFill="1" applyAlignment="1">
      <alignment horizontal="center" vertical="center"/>
    </xf>
    <xf numFmtId="0" fontId="0" fillId="5" borderId="7" xfId="0" applyFill="1" applyBorder="1" applyAlignment="1">
      <alignment horizontal="right" indent="4"/>
    </xf>
    <xf numFmtId="0" fontId="0" fillId="0" borderId="7" xfId="0" applyBorder="1" applyAlignment="1">
      <alignment horizontal="right" indent="4"/>
    </xf>
    <xf numFmtId="0" fontId="0" fillId="10" borderId="7" xfId="0" applyFill="1" applyBorder="1" applyAlignment="1">
      <alignment horizontal="right" indent="4"/>
    </xf>
    <xf numFmtId="0" fontId="14" fillId="0" borderId="7" xfId="0" applyFont="1" applyBorder="1" applyAlignment="1">
      <alignment horizontal="right" indent="1"/>
    </xf>
    <xf numFmtId="0" fontId="0" fillId="0" borderId="7" xfId="0" applyBorder="1" applyAlignment="1">
      <alignment horizontal="right" vertical="center" indent="4"/>
    </xf>
    <xf numFmtId="0" fontId="0" fillId="0" borderId="8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left" vertical="center"/>
    </xf>
    <xf numFmtId="0" fontId="9" fillId="0" borderId="0" xfId="0" applyFont="1" applyAlignment="1">
      <alignment vertical="center"/>
    </xf>
    <xf numFmtId="164" fontId="9" fillId="0" borderId="0" xfId="0" applyNumberFormat="1" applyFont="1" applyAlignment="1">
      <alignment vertical="center"/>
    </xf>
    <xf numFmtId="0" fontId="15" fillId="0" borderId="0" xfId="0" applyFont="1" applyAlignment="1">
      <alignment vertical="center"/>
    </xf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  <border diagonalUp="0" diagonalDown="0" outline="0">
        <left style="thin">
          <color theme="1"/>
        </left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 style="thin">
          <color theme="1"/>
        </right>
        <top style="thin">
          <color theme="1"/>
        </top>
        <bottom style="thin">
          <color theme="1"/>
        </bottom>
      </border>
    </dxf>
    <dxf>
      <border>
        <top style="thin">
          <color theme="1"/>
        </top>
      </border>
    </dxf>
    <dxf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border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1" tint="0.499984740745262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DA2E408-EAF8-4936-AAFC-DBDF9C45819C}" name="Table2" displayName="Table2" ref="A3:F56" totalsRowShown="0" headerRowDxfId="18" dataDxfId="16" headerRowBorderDxfId="17" tableBorderDxfId="15" totalsRowBorderDxfId="14">
  <autoFilter ref="A3:F56" xr:uid="{1DA2E408-EAF8-4936-AAFC-DBDF9C45819C}"/>
  <tableColumns count="6">
    <tableColumn id="1" xr3:uid="{56B7D17F-ACBD-49D3-A355-E79F521F7CF6}" name="Query genome" dataDxfId="13"/>
    <tableColumn id="2" xr3:uid="{4BA89117-4154-49C9-983C-20266F37B61C}" name="Reference genome" dataDxfId="12"/>
    <tableColumn id="3" xr3:uid="{0C64D797-33CE-4C0B-A6D5-1C7BF28DF4AA}" name="DDH" dataDxfId="11"/>
    <tableColumn id="4" xr3:uid="{CCE47E89-62A8-4361-B7EC-EFFF258441FF}" name="Model C.I." dataDxfId="10"/>
    <tableColumn id="5" xr3:uid="{8798728F-80A9-4878-959F-8482878F90DE}" name="Distance" dataDxfId="9"/>
    <tableColumn id="6" xr3:uid="{B64C38E4-D543-41B2-A801-8DF2DE61735F}" name="Prob. DDH &gt;= 70%" dataDxfId="8"/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ACC07-7EA5-4730-A048-D5044284E1A8}">
  <dimension ref="A1:K29"/>
  <sheetViews>
    <sheetView tabSelected="1" zoomScaleNormal="100" workbookViewId="0">
      <pane xSplit="3" ySplit="3" topLeftCell="D4" activePane="bottomRight" state="frozen"/>
      <selection pane="topRight" activeCell="D1" sqref="D1"/>
      <selection pane="bottomLeft" activeCell="A2" sqref="A2"/>
      <selection pane="bottomRight"/>
    </sheetView>
  </sheetViews>
  <sheetFormatPr defaultColWidth="29.109375" defaultRowHeight="14.4"/>
  <cols>
    <col min="1" max="1" width="26.5546875" style="11" bestFit="1" customWidth="1"/>
    <col min="2" max="2" width="24.6640625" style="11" bestFit="1" customWidth="1"/>
    <col min="3" max="3" width="24.33203125" style="11" bestFit="1" customWidth="1"/>
    <col min="4" max="4" width="39.109375" style="11" customWidth="1"/>
    <col min="5" max="5" width="34.33203125" style="3" customWidth="1"/>
    <col min="6" max="6" width="42.21875" bestFit="1" customWidth="1"/>
    <col min="7" max="7" width="16.44140625" bestFit="1" customWidth="1"/>
    <col min="8" max="8" width="13.21875" bestFit="1" customWidth="1"/>
    <col min="9" max="9" width="49.88671875" bestFit="1" customWidth="1"/>
    <col min="10" max="10" width="52.109375" bestFit="1" customWidth="1"/>
    <col min="11" max="11" width="57.33203125" bestFit="1" customWidth="1"/>
  </cols>
  <sheetData>
    <row r="1" spans="1:11" ht="15.6">
      <c r="A1" s="64" t="s">
        <v>408</v>
      </c>
    </row>
    <row r="3" spans="1:11" s="35" customFormat="1">
      <c r="A3" s="41" t="s">
        <v>188</v>
      </c>
      <c r="B3" s="41" t="s">
        <v>189</v>
      </c>
      <c r="C3" s="41" t="s">
        <v>190</v>
      </c>
      <c r="D3" s="56" t="s">
        <v>405</v>
      </c>
      <c r="E3" s="42" t="s">
        <v>187</v>
      </c>
      <c r="F3" s="42" t="s">
        <v>318</v>
      </c>
      <c r="G3" s="42" t="s">
        <v>356</v>
      </c>
      <c r="H3" s="42" t="s">
        <v>319</v>
      </c>
      <c r="I3" s="42" t="s">
        <v>320</v>
      </c>
      <c r="J3" s="42" t="s">
        <v>321</v>
      </c>
      <c r="K3" s="42" t="s">
        <v>322</v>
      </c>
    </row>
    <row r="4" spans="1:11">
      <c r="A4" s="54" t="s">
        <v>87</v>
      </c>
      <c r="B4" s="53" t="s">
        <v>112</v>
      </c>
      <c r="C4" s="54"/>
      <c r="D4" s="53" t="s">
        <v>112</v>
      </c>
      <c r="E4" s="45" t="s">
        <v>357</v>
      </c>
      <c r="F4" s="43"/>
      <c r="G4" s="43"/>
      <c r="H4" s="43"/>
      <c r="I4" s="43"/>
      <c r="J4" s="43"/>
      <c r="K4" s="43"/>
    </row>
    <row r="5" spans="1:11">
      <c r="A5" s="55" t="s">
        <v>88</v>
      </c>
      <c r="B5" s="55" t="s">
        <v>88</v>
      </c>
      <c r="C5" s="55" t="s">
        <v>88</v>
      </c>
      <c r="D5" s="54" t="s">
        <v>88</v>
      </c>
      <c r="E5" s="44" t="s">
        <v>358</v>
      </c>
      <c r="F5" s="43" t="s">
        <v>323</v>
      </c>
      <c r="G5" s="43"/>
      <c r="H5" s="43"/>
      <c r="I5" s="43"/>
      <c r="J5" s="43"/>
      <c r="K5" s="43"/>
    </row>
    <row r="6" spans="1:11">
      <c r="A6" s="55" t="s">
        <v>89</v>
      </c>
      <c r="B6" s="55" t="s">
        <v>89</v>
      </c>
      <c r="C6" s="55" t="s">
        <v>89</v>
      </c>
      <c r="D6" s="54" t="s">
        <v>89</v>
      </c>
      <c r="E6" s="43" t="s">
        <v>359</v>
      </c>
      <c r="F6" s="43" t="s">
        <v>324</v>
      </c>
      <c r="G6" s="43"/>
      <c r="H6" s="43" t="s">
        <v>325</v>
      </c>
      <c r="I6" s="43" t="s">
        <v>326</v>
      </c>
      <c r="J6" s="43"/>
      <c r="K6" s="43"/>
    </row>
    <row r="7" spans="1:11">
      <c r="A7" s="55" t="s">
        <v>90</v>
      </c>
      <c r="B7" s="55" t="s">
        <v>90</v>
      </c>
      <c r="C7" s="55" t="s">
        <v>90</v>
      </c>
      <c r="D7" s="54" t="s">
        <v>90</v>
      </c>
      <c r="E7" s="43" t="s">
        <v>360</v>
      </c>
      <c r="F7" s="43" t="s">
        <v>324</v>
      </c>
      <c r="G7" s="43"/>
      <c r="H7" s="43"/>
      <c r="I7" s="43"/>
      <c r="J7" s="43"/>
      <c r="K7" s="43"/>
    </row>
    <row r="8" spans="1:11">
      <c r="A8" s="55" t="s">
        <v>91</v>
      </c>
      <c r="B8" s="55" t="s">
        <v>91</v>
      </c>
      <c r="C8" s="55" t="s">
        <v>91</v>
      </c>
      <c r="D8" s="54" t="s">
        <v>91</v>
      </c>
      <c r="E8" s="43" t="s">
        <v>361</v>
      </c>
      <c r="F8" s="43" t="s">
        <v>324</v>
      </c>
      <c r="G8" s="43"/>
      <c r="H8" s="43"/>
      <c r="I8" s="43"/>
      <c r="J8" s="43" t="s">
        <v>327</v>
      </c>
      <c r="K8" s="43" t="s">
        <v>328</v>
      </c>
    </row>
    <row r="9" spans="1:11">
      <c r="A9" s="54" t="s">
        <v>92</v>
      </c>
      <c r="B9" s="54" t="s">
        <v>113</v>
      </c>
      <c r="C9" s="54" t="s">
        <v>92</v>
      </c>
      <c r="D9" s="54" t="s">
        <v>92</v>
      </c>
      <c r="E9" s="43" t="s">
        <v>362</v>
      </c>
      <c r="F9" s="43" t="s">
        <v>329</v>
      </c>
      <c r="G9" s="43"/>
      <c r="H9" s="43"/>
      <c r="I9" s="43"/>
      <c r="J9" s="43"/>
      <c r="K9" s="43"/>
    </row>
    <row r="10" spans="1:11">
      <c r="A10" s="53" t="s">
        <v>93</v>
      </c>
      <c r="B10" s="54"/>
      <c r="C10" s="54"/>
      <c r="D10" s="53" t="s">
        <v>93</v>
      </c>
      <c r="E10" s="45" t="s">
        <v>363</v>
      </c>
      <c r="F10" s="43"/>
      <c r="G10" s="43"/>
      <c r="H10" s="43"/>
      <c r="I10" s="43"/>
      <c r="J10" s="43"/>
      <c r="K10" s="43"/>
    </row>
    <row r="11" spans="1:11">
      <c r="A11" s="55" t="s">
        <v>94</v>
      </c>
      <c r="B11" s="55" t="s">
        <v>94</v>
      </c>
      <c r="C11" s="55" t="s">
        <v>94</v>
      </c>
      <c r="D11" s="54" t="s">
        <v>94</v>
      </c>
      <c r="E11" s="43" t="s">
        <v>364</v>
      </c>
      <c r="F11" s="43" t="s">
        <v>330</v>
      </c>
      <c r="G11" s="43"/>
      <c r="H11" s="43"/>
      <c r="I11" s="43"/>
      <c r="J11" s="43"/>
      <c r="K11" s="43"/>
    </row>
    <row r="12" spans="1:11">
      <c r="A12" s="55" t="s">
        <v>95</v>
      </c>
      <c r="B12" s="55" t="s">
        <v>95</v>
      </c>
      <c r="C12" s="55" t="s">
        <v>95</v>
      </c>
      <c r="D12" s="54" t="s">
        <v>95</v>
      </c>
      <c r="E12" s="43" t="s">
        <v>365</v>
      </c>
      <c r="F12" s="43" t="s">
        <v>324</v>
      </c>
      <c r="G12" s="43"/>
      <c r="H12" s="43"/>
      <c r="I12" s="43"/>
      <c r="J12" s="43"/>
      <c r="K12" s="43"/>
    </row>
    <row r="13" spans="1:11">
      <c r="A13" s="55" t="s">
        <v>96</v>
      </c>
      <c r="B13" s="55" t="s">
        <v>96</v>
      </c>
      <c r="C13" s="55" t="s">
        <v>96</v>
      </c>
      <c r="D13" s="54" t="s">
        <v>96</v>
      </c>
      <c r="E13" s="43" t="s">
        <v>366</v>
      </c>
      <c r="F13" s="43" t="s">
        <v>331</v>
      </c>
      <c r="G13" s="43"/>
      <c r="H13" s="43" t="s">
        <v>325</v>
      </c>
      <c r="I13" s="43" t="s">
        <v>326</v>
      </c>
      <c r="J13" s="43" t="s">
        <v>332</v>
      </c>
      <c r="K13" s="43" t="s">
        <v>333</v>
      </c>
    </row>
    <row r="14" spans="1:11">
      <c r="A14" s="55" t="s">
        <v>97</v>
      </c>
      <c r="B14" s="55" t="s">
        <v>97</v>
      </c>
      <c r="C14" s="55" t="s">
        <v>97</v>
      </c>
      <c r="D14" s="54" t="s">
        <v>97</v>
      </c>
      <c r="E14" s="43" t="s">
        <v>367</v>
      </c>
      <c r="F14" s="43" t="s">
        <v>324</v>
      </c>
      <c r="G14" s="43"/>
      <c r="H14" s="43"/>
      <c r="I14" s="43"/>
      <c r="J14" s="43" t="s">
        <v>334</v>
      </c>
      <c r="K14" s="43" t="s">
        <v>335</v>
      </c>
    </row>
    <row r="15" spans="1:11">
      <c r="A15" s="55" t="s">
        <v>98</v>
      </c>
      <c r="B15" s="55" t="s">
        <v>98</v>
      </c>
      <c r="C15" s="55" t="s">
        <v>98</v>
      </c>
      <c r="D15" s="54" t="s">
        <v>98</v>
      </c>
      <c r="E15" s="43" t="s">
        <v>368</v>
      </c>
      <c r="F15" s="43" t="s">
        <v>324</v>
      </c>
      <c r="G15" s="43"/>
      <c r="H15" s="43"/>
      <c r="I15" s="43"/>
      <c r="J15" s="43"/>
      <c r="K15" s="43"/>
    </row>
    <row r="16" spans="1:11">
      <c r="A16" s="54" t="s">
        <v>99</v>
      </c>
      <c r="B16" s="54" t="s">
        <v>99</v>
      </c>
      <c r="C16" s="54" t="s">
        <v>119</v>
      </c>
      <c r="D16" s="54" t="s">
        <v>119</v>
      </c>
      <c r="E16" s="43" t="s">
        <v>369</v>
      </c>
      <c r="F16" s="43" t="s">
        <v>324</v>
      </c>
      <c r="G16" s="43"/>
      <c r="H16" s="43"/>
      <c r="I16" s="43"/>
      <c r="J16" s="43"/>
      <c r="K16" s="43"/>
    </row>
    <row r="17" spans="1:11">
      <c r="A17" s="54" t="s">
        <v>100</v>
      </c>
      <c r="B17" s="54" t="s">
        <v>114</v>
      </c>
      <c r="C17" s="54" t="s">
        <v>120</v>
      </c>
      <c r="D17" s="54" t="s">
        <v>120</v>
      </c>
      <c r="E17" s="43" t="s">
        <v>370</v>
      </c>
      <c r="F17" s="43" t="s">
        <v>336</v>
      </c>
      <c r="G17" s="43"/>
      <c r="H17" s="43"/>
      <c r="I17" s="43"/>
      <c r="J17" s="43"/>
      <c r="K17" s="43"/>
    </row>
    <row r="18" spans="1:11">
      <c r="A18" s="55" t="s">
        <v>101</v>
      </c>
      <c r="B18" s="55" t="s">
        <v>101</v>
      </c>
      <c r="C18" s="55" t="s">
        <v>101</v>
      </c>
      <c r="D18" s="54" t="s">
        <v>101</v>
      </c>
      <c r="E18" s="43" t="s">
        <v>371</v>
      </c>
      <c r="F18" s="43" t="s">
        <v>324</v>
      </c>
      <c r="G18" s="43"/>
      <c r="H18" s="43"/>
      <c r="I18" s="43"/>
      <c r="J18" s="43" t="s">
        <v>337</v>
      </c>
      <c r="K18" s="43" t="s">
        <v>338</v>
      </c>
    </row>
    <row r="19" spans="1:11">
      <c r="A19" s="55" t="s">
        <v>102</v>
      </c>
      <c r="B19" s="55" t="s">
        <v>102</v>
      </c>
      <c r="C19" s="55" t="s">
        <v>102</v>
      </c>
      <c r="D19" s="54" t="s">
        <v>102</v>
      </c>
      <c r="E19" s="43" t="s">
        <v>372</v>
      </c>
      <c r="F19" s="43" t="s">
        <v>324</v>
      </c>
      <c r="G19" s="43"/>
      <c r="H19" s="43"/>
      <c r="I19" s="43"/>
      <c r="J19" s="43"/>
      <c r="K19" s="43"/>
    </row>
    <row r="20" spans="1:11">
      <c r="A20" s="55" t="s">
        <v>103</v>
      </c>
      <c r="B20" s="55" t="s">
        <v>103</v>
      </c>
      <c r="C20" s="55" t="s">
        <v>103</v>
      </c>
      <c r="D20" s="54" t="s">
        <v>103</v>
      </c>
      <c r="E20" s="43" t="s">
        <v>373</v>
      </c>
      <c r="F20" s="43" t="s">
        <v>324</v>
      </c>
      <c r="G20" s="43"/>
      <c r="H20" s="43"/>
      <c r="I20" s="43"/>
      <c r="J20" s="43" t="s">
        <v>339</v>
      </c>
      <c r="K20" s="43" t="s">
        <v>340</v>
      </c>
    </row>
    <row r="21" spans="1:11">
      <c r="A21" s="54" t="s">
        <v>104</v>
      </c>
      <c r="B21" s="54" t="s">
        <v>104</v>
      </c>
      <c r="C21" s="54" t="s">
        <v>121</v>
      </c>
      <c r="D21" s="54" t="s">
        <v>121</v>
      </c>
      <c r="E21" s="43" t="s">
        <v>374</v>
      </c>
      <c r="F21" s="43" t="s">
        <v>341</v>
      </c>
      <c r="G21" s="43" t="s">
        <v>342</v>
      </c>
      <c r="H21" s="43" t="s">
        <v>343</v>
      </c>
      <c r="I21" s="43" t="s">
        <v>344</v>
      </c>
      <c r="J21" s="43" t="s">
        <v>345</v>
      </c>
      <c r="K21" s="43" t="s">
        <v>346</v>
      </c>
    </row>
    <row r="22" spans="1:11">
      <c r="A22" s="54" t="s">
        <v>105</v>
      </c>
      <c r="B22" s="54" t="s">
        <v>105</v>
      </c>
      <c r="C22" s="54" t="s">
        <v>122</v>
      </c>
      <c r="D22" s="54" t="s">
        <v>122</v>
      </c>
      <c r="E22" s="43" t="s">
        <v>375</v>
      </c>
      <c r="F22" s="43" t="s">
        <v>324</v>
      </c>
      <c r="G22" s="43"/>
      <c r="H22" s="43"/>
      <c r="I22" s="43"/>
      <c r="J22" s="43"/>
      <c r="K22" s="43"/>
    </row>
    <row r="23" spans="1:11">
      <c r="A23" s="54" t="s">
        <v>106</v>
      </c>
      <c r="B23" s="54" t="s">
        <v>115</v>
      </c>
      <c r="C23" s="54" t="s">
        <v>115</v>
      </c>
      <c r="D23" s="54" t="s">
        <v>115</v>
      </c>
      <c r="E23" s="43" t="s">
        <v>376</v>
      </c>
      <c r="F23" s="43" t="s">
        <v>324</v>
      </c>
      <c r="G23" s="43"/>
      <c r="H23" s="43"/>
      <c r="I23" s="43"/>
      <c r="J23" s="43" t="s">
        <v>347</v>
      </c>
      <c r="K23" s="43" t="s">
        <v>348</v>
      </c>
    </row>
    <row r="24" spans="1:11">
      <c r="A24" s="55" t="s">
        <v>107</v>
      </c>
      <c r="B24" s="55" t="s">
        <v>107</v>
      </c>
      <c r="C24" s="55" t="s">
        <v>107</v>
      </c>
      <c r="D24" s="54" t="s">
        <v>123</v>
      </c>
      <c r="E24" s="43" t="s">
        <v>377</v>
      </c>
      <c r="F24" s="43" t="s">
        <v>324</v>
      </c>
      <c r="G24" s="43" t="s">
        <v>349</v>
      </c>
      <c r="H24" s="43"/>
      <c r="I24" s="43"/>
      <c r="J24" s="43"/>
      <c r="K24" s="43"/>
    </row>
    <row r="25" spans="1:11">
      <c r="A25" s="57" t="s">
        <v>108</v>
      </c>
      <c r="B25" s="54" t="s">
        <v>116</v>
      </c>
      <c r="C25" s="57" t="s">
        <v>108</v>
      </c>
      <c r="D25" s="57" t="s">
        <v>108</v>
      </c>
      <c r="E25" s="58" t="s">
        <v>378</v>
      </c>
      <c r="F25" s="61" t="s">
        <v>324</v>
      </c>
      <c r="G25" s="61" t="s">
        <v>350</v>
      </c>
      <c r="H25" s="60"/>
      <c r="I25" s="60"/>
      <c r="J25" s="60"/>
      <c r="K25" s="60"/>
    </row>
    <row r="26" spans="1:11">
      <c r="A26" s="57"/>
      <c r="B26" s="54" t="s">
        <v>117</v>
      </c>
      <c r="C26" s="57"/>
      <c r="D26" s="57"/>
      <c r="E26" s="59"/>
      <c r="F26" s="61"/>
      <c r="G26" s="61"/>
      <c r="H26" s="60"/>
      <c r="I26" s="60"/>
      <c r="J26" s="60"/>
      <c r="K26" s="60"/>
    </row>
    <row r="27" spans="1:11">
      <c r="A27" s="54" t="s">
        <v>109</v>
      </c>
      <c r="B27" s="54" t="s">
        <v>118</v>
      </c>
      <c r="C27" s="54" t="s">
        <v>124</v>
      </c>
      <c r="D27" s="54" t="s">
        <v>124</v>
      </c>
      <c r="E27" s="43" t="s">
        <v>379</v>
      </c>
      <c r="F27" s="43" t="s">
        <v>324</v>
      </c>
      <c r="G27" s="43"/>
      <c r="H27" s="43"/>
      <c r="I27" s="43"/>
      <c r="J27" s="43"/>
      <c r="K27" s="43"/>
    </row>
    <row r="28" spans="1:11">
      <c r="A28" s="55" t="s">
        <v>110</v>
      </c>
      <c r="B28" s="55" t="s">
        <v>110</v>
      </c>
      <c r="C28" s="55" t="s">
        <v>110</v>
      </c>
      <c r="D28" s="54" t="s">
        <v>110</v>
      </c>
      <c r="E28" s="43" t="s">
        <v>380</v>
      </c>
      <c r="F28" s="43" t="s">
        <v>351</v>
      </c>
      <c r="G28" s="43"/>
      <c r="H28" s="43" t="s">
        <v>352</v>
      </c>
      <c r="I28" s="43" t="s">
        <v>353</v>
      </c>
      <c r="J28" s="43" t="s">
        <v>354</v>
      </c>
      <c r="K28" s="43" t="s">
        <v>355</v>
      </c>
    </row>
    <row r="29" spans="1:11">
      <c r="A29" s="55" t="s">
        <v>111</v>
      </c>
      <c r="B29" s="55" t="s">
        <v>111</v>
      </c>
      <c r="C29" s="55" t="s">
        <v>111</v>
      </c>
      <c r="D29" s="54" t="s">
        <v>111</v>
      </c>
      <c r="E29" s="43" t="s">
        <v>381</v>
      </c>
      <c r="F29" s="43" t="s">
        <v>324</v>
      </c>
      <c r="G29" s="43"/>
      <c r="H29" s="43"/>
      <c r="I29" s="43"/>
      <c r="J29" s="43"/>
      <c r="K29" s="43"/>
    </row>
  </sheetData>
  <mergeCells count="10">
    <mergeCell ref="C25:C26"/>
    <mergeCell ref="A25:A26"/>
    <mergeCell ref="D25:D26"/>
    <mergeCell ref="E25:E26"/>
    <mergeCell ref="K25:K26"/>
    <mergeCell ref="F25:F26"/>
    <mergeCell ref="G25:G26"/>
    <mergeCell ref="H25:H26"/>
    <mergeCell ref="I25:I26"/>
    <mergeCell ref="J25:J26"/>
  </mergeCells>
  <conditionalFormatting sqref="D10">
    <cfRule type="duplicateValues" dxfId="7" priority="4"/>
    <cfRule type="duplicateValues" dxfId="6" priority="5"/>
  </conditionalFormatting>
  <conditionalFormatting sqref="D11:D24 D28:D29">
    <cfRule type="duplicateValues" dxfId="5" priority="3"/>
  </conditionalFormatting>
  <conditionalFormatting sqref="D25">
    <cfRule type="duplicateValues" dxfId="4" priority="1"/>
  </conditionalFormatting>
  <conditionalFormatting sqref="D27">
    <cfRule type="duplicateValues" dxfId="3" priority="2"/>
  </conditionalFormatting>
  <conditionalFormatting sqref="D30:D1048576 D3">
    <cfRule type="duplicateValues" dxfId="2" priority="14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2F15A-83B1-4A2D-92F6-0B143788100B}">
  <dimension ref="A1:G57"/>
  <sheetViews>
    <sheetView zoomScaleNormal="100" workbookViewId="0">
      <pane xSplit="2" ySplit="3" topLeftCell="C4" activePane="bottomRight" state="frozen"/>
      <selection pane="topRight" activeCell="C1" sqref="C1"/>
      <selection pane="bottomLeft" activeCell="A2" sqref="A2"/>
      <selection pane="bottomRight"/>
    </sheetView>
  </sheetViews>
  <sheetFormatPr defaultRowHeight="14.4"/>
  <cols>
    <col min="1" max="1" width="73.6640625" bestFit="1" customWidth="1"/>
    <col min="2" max="2" width="24.5546875" customWidth="1"/>
    <col min="3" max="3" width="18.88671875" customWidth="1"/>
    <col min="4" max="5" width="18.88671875" style="1" customWidth="1"/>
    <col min="6" max="7" width="18.88671875" customWidth="1"/>
  </cols>
  <sheetData>
    <row r="1" spans="1:7" ht="15.6">
      <c r="A1" s="64" t="s">
        <v>409</v>
      </c>
      <c r="B1" s="11"/>
      <c r="C1" s="11"/>
      <c r="D1" s="11"/>
      <c r="E1" s="3"/>
    </row>
    <row r="2" spans="1:7">
      <c r="A2" s="11"/>
      <c r="B2" s="11"/>
      <c r="C2" s="11"/>
      <c r="D2" s="11"/>
      <c r="E2" s="3"/>
    </row>
    <row r="3" spans="1:7" s="36" customFormat="1">
      <c r="A3" s="37" t="s">
        <v>191</v>
      </c>
      <c r="B3" s="38" t="s">
        <v>240</v>
      </c>
      <c r="C3" s="39" t="s">
        <v>192</v>
      </c>
      <c r="D3" s="40" t="s">
        <v>193</v>
      </c>
      <c r="E3" s="40" t="s">
        <v>194</v>
      </c>
      <c r="F3" s="39" t="s">
        <v>86</v>
      </c>
      <c r="G3" s="39" t="s">
        <v>195</v>
      </c>
    </row>
    <row r="4" spans="1:7">
      <c r="A4" s="8" t="s">
        <v>204</v>
      </c>
      <c r="B4" t="s">
        <v>265</v>
      </c>
      <c r="C4" s="2">
        <v>8.8000000000000007</v>
      </c>
      <c r="D4" s="7">
        <v>70</v>
      </c>
      <c r="E4" s="4">
        <v>550</v>
      </c>
      <c r="F4" s="2">
        <v>7290</v>
      </c>
      <c r="G4" s="2">
        <v>71</v>
      </c>
    </row>
    <row r="5" spans="1:7">
      <c r="A5" s="8" t="s">
        <v>205</v>
      </c>
      <c r="B5" t="s">
        <v>264</v>
      </c>
      <c r="C5" s="2">
        <v>8.93</v>
      </c>
      <c r="D5" s="7">
        <v>70</v>
      </c>
      <c r="E5" s="4">
        <v>276</v>
      </c>
      <c r="F5" s="2">
        <v>7255</v>
      </c>
      <c r="G5" s="2">
        <v>73</v>
      </c>
    </row>
    <row r="6" spans="1:7">
      <c r="A6" s="8" t="s">
        <v>234</v>
      </c>
      <c r="B6" t="s">
        <v>300</v>
      </c>
      <c r="C6" s="2">
        <v>8.9499999999999993</v>
      </c>
      <c r="D6" s="7">
        <v>69</v>
      </c>
      <c r="E6" s="4">
        <v>1</v>
      </c>
      <c r="F6" s="2">
        <v>7135</v>
      </c>
      <c r="G6" s="2">
        <v>86</v>
      </c>
    </row>
    <row r="7" spans="1:7">
      <c r="A7" s="8" t="s">
        <v>222</v>
      </c>
      <c r="B7" t="s">
        <v>252</v>
      </c>
      <c r="C7" s="2">
        <v>8.99</v>
      </c>
      <c r="D7" s="7">
        <v>69.900000000000006</v>
      </c>
      <c r="E7" s="4">
        <v>1008</v>
      </c>
      <c r="F7" s="2">
        <v>7686</v>
      </c>
      <c r="G7" s="2">
        <v>69</v>
      </c>
    </row>
    <row r="8" spans="1:7">
      <c r="A8" s="8" t="s">
        <v>209</v>
      </c>
      <c r="B8" t="s">
        <v>270</v>
      </c>
      <c r="C8" s="2">
        <v>9.0500000000000007</v>
      </c>
      <c r="D8" s="7">
        <v>68.900000000000006</v>
      </c>
      <c r="E8" s="4">
        <v>360</v>
      </c>
      <c r="F8" s="2">
        <v>7405</v>
      </c>
      <c r="G8" s="2">
        <v>76</v>
      </c>
    </row>
    <row r="9" spans="1:7">
      <c r="A9" s="8" t="s">
        <v>210</v>
      </c>
      <c r="B9" t="s">
        <v>273</v>
      </c>
      <c r="C9" s="2">
        <v>9.0500000000000007</v>
      </c>
      <c r="D9" s="7">
        <v>68.900000000000006</v>
      </c>
      <c r="E9" s="4">
        <v>250</v>
      </c>
      <c r="F9" s="2">
        <v>7351</v>
      </c>
      <c r="G9" s="2">
        <v>79</v>
      </c>
    </row>
    <row r="10" spans="1:7">
      <c r="A10" s="8" t="s">
        <v>213</v>
      </c>
      <c r="B10" t="s">
        <v>278</v>
      </c>
      <c r="C10" s="2">
        <v>9.0500000000000007</v>
      </c>
      <c r="D10" s="7">
        <v>68.900000000000006</v>
      </c>
      <c r="E10" s="4">
        <v>252</v>
      </c>
      <c r="F10" s="2">
        <v>7347</v>
      </c>
      <c r="G10" s="2">
        <v>86</v>
      </c>
    </row>
    <row r="11" spans="1:7">
      <c r="A11" s="8" t="s">
        <v>199</v>
      </c>
      <c r="B11" t="s">
        <v>276</v>
      </c>
      <c r="C11" s="2">
        <v>9.06</v>
      </c>
      <c r="D11" s="7">
        <v>68.900000000000006</v>
      </c>
      <c r="E11" s="4">
        <v>257</v>
      </c>
      <c r="F11" s="2">
        <v>7364</v>
      </c>
      <c r="G11" s="2">
        <v>78</v>
      </c>
    </row>
    <row r="12" spans="1:7">
      <c r="A12" s="8" t="s">
        <v>211</v>
      </c>
      <c r="B12" t="s">
        <v>249</v>
      </c>
      <c r="C12" s="2">
        <v>9.07</v>
      </c>
      <c r="D12" s="7">
        <v>68.8</v>
      </c>
      <c r="E12" s="4">
        <v>727</v>
      </c>
      <c r="F12" s="2">
        <v>7640</v>
      </c>
      <c r="G12" s="2">
        <v>79</v>
      </c>
    </row>
    <row r="13" spans="1:7">
      <c r="A13" s="8" t="s">
        <v>212</v>
      </c>
      <c r="B13" t="s">
        <v>250</v>
      </c>
      <c r="C13" s="2">
        <v>9.08</v>
      </c>
      <c r="D13" s="7">
        <v>68.900000000000006</v>
      </c>
      <c r="E13" s="4">
        <v>235</v>
      </c>
      <c r="F13" s="2">
        <v>7376</v>
      </c>
      <c r="G13" s="2">
        <v>79</v>
      </c>
    </row>
    <row r="14" spans="1:7">
      <c r="A14" s="8" t="s">
        <v>202</v>
      </c>
      <c r="B14" t="s">
        <v>274</v>
      </c>
      <c r="C14" s="2">
        <v>9.11</v>
      </c>
      <c r="D14" s="7">
        <v>69.099999999999994</v>
      </c>
      <c r="E14" s="4">
        <v>230</v>
      </c>
      <c r="F14" s="2">
        <v>7403</v>
      </c>
      <c r="G14" s="2">
        <v>72</v>
      </c>
    </row>
    <row r="15" spans="1:7">
      <c r="A15" s="8" t="s">
        <v>208</v>
      </c>
      <c r="B15" t="s">
        <v>271</v>
      </c>
      <c r="C15" s="2">
        <v>9.11</v>
      </c>
      <c r="D15" s="7">
        <v>68.900000000000006</v>
      </c>
      <c r="E15" s="4">
        <v>227</v>
      </c>
      <c r="F15" s="2">
        <v>7377</v>
      </c>
      <c r="G15" s="2">
        <v>76</v>
      </c>
    </row>
    <row r="16" spans="1:7">
      <c r="A16" s="8" t="s">
        <v>223</v>
      </c>
      <c r="B16" t="s">
        <v>253</v>
      </c>
      <c r="C16" s="2">
        <v>9.1300000000000008</v>
      </c>
      <c r="D16" s="7">
        <v>68.900000000000006</v>
      </c>
      <c r="E16" s="4">
        <v>221</v>
      </c>
      <c r="F16" s="2">
        <v>7365</v>
      </c>
      <c r="G16" s="2">
        <v>77</v>
      </c>
    </row>
    <row r="17" spans="1:7">
      <c r="A17" s="8" t="s">
        <v>224</v>
      </c>
      <c r="B17" t="s">
        <v>255</v>
      </c>
      <c r="C17" s="2">
        <v>9.14</v>
      </c>
      <c r="D17" s="7">
        <v>69.2</v>
      </c>
      <c r="E17" s="4">
        <v>380</v>
      </c>
      <c r="F17" s="2">
        <v>7491</v>
      </c>
      <c r="G17" s="2">
        <v>74</v>
      </c>
    </row>
    <row r="18" spans="1:7">
      <c r="A18" s="8" t="s">
        <v>279</v>
      </c>
      <c r="B18" t="s">
        <v>280</v>
      </c>
      <c r="C18" s="2">
        <v>9.14</v>
      </c>
      <c r="D18" s="7">
        <v>68.900000000000006</v>
      </c>
      <c r="E18" s="4">
        <v>1</v>
      </c>
      <c r="F18" s="2">
        <v>7282</v>
      </c>
      <c r="G18" s="2">
        <v>82</v>
      </c>
    </row>
    <row r="19" spans="1:7">
      <c r="A19" s="8" t="s">
        <v>225</v>
      </c>
      <c r="B19" t="s">
        <v>256</v>
      </c>
      <c r="C19" s="2">
        <v>9.15</v>
      </c>
      <c r="D19" s="7">
        <v>69.2</v>
      </c>
      <c r="E19" s="4">
        <v>413</v>
      </c>
      <c r="F19" s="2">
        <v>7523</v>
      </c>
      <c r="G19" s="2">
        <v>74</v>
      </c>
    </row>
    <row r="20" spans="1:7">
      <c r="A20" s="8" t="s">
        <v>287</v>
      </c>
      <c r="B20" t="s">
        <v>244</v>
      </c>
      <c r="C20" s="2">
        <v>9.19</v>
      </c>
      <c r="D20" s="7">
        <v>69.2</v>
      </c>
      <c r="E20" s="4">
        <v>196</v>
      </c>
      <c r="F20" s="2">
        <v>7529</v>
      </c>
      <c r="G20" s="2">
        <v>69</v>
      </c>
    </row>
    <row r="21" spans="1:7">
      <c r="A21" s="8" t="s">
        <v>226</v>
      </c>
      <c r="B21" t="s">
        <v>254</v>
      </c>
      <c r="C21" s="2">
        <v>9.19</v>
      </c>
      <c r="D21" s="7">
        <v>68.8</v>
      </c>
      <c r="E21" s="4">
        <v>584</v>
      </c>
      <c r="F21" s="2">
        <v>7646</v>
      </c>
      <c r="G21" s="2">
        <v>81</v>
      </c>
    </row>
    <row r="22" spans="1:7">
      <c r="A22" s="8" t="s">
        <v>227</v>
      </c>
      <c r="B22" t="s">
        <v>295</v>
      </c>
      <c r="C22" s="2">
        <v>9.1999999999999993</v>
      </c>
      <c r="D22" s="7">
        <v>68.900000000000006</v>
      </c>
      <c r="E22" s="4">
        <v>1</v>
      </c>
      <c r="F22" s="2">
        <v>7302</v>
      </c>
      <c r="G22" s="2">
        <v>82</v>
      </c>
    </row>
    <row r="23" spans="1:7">
      <c r="A23" s="8" t="s">
        <v>288</v>
      </c>
      <c r="B23" t="s">
        <v>246</v>
      </c>
      <c r="C23" s="2">
        <v>9.24</v>
      </c>
      <c r="D23" s="7">
        <v>69.2</v>
      </c>
      <c r="E23" s="4">
        <v>57</v>
      </c>
      <c r="F23" s="2">
        <v>7528</v>
      </c>
      <c r="G23" s="2">
        <v>70</v>
      </c>
    </row>
    <row r="24" spans="1:7">
      <c r="A24" s="8" t="s">
        <v>238</v>
      </c>
      <c r="B24" t="s">
        <v>304</v>
      </c>
      <c r="C24" s="2">
        <v>9.25</v>
      </c>
      <c r="D24" s="7">
        <v>68.900000000000006</v>
      </c>
      <c r="E24" s="4">
        <v>1</v>
      </c>
      <c r="F24" s="2">
        <v>7451</v>
      </c>
      <c r="G24" s="2">
        <v>83</v>
      </c>
    </row>
    <row r="25" spans="1:7">
      <c r="A25" s="8" t="s">
        <v>289</v>
      </c>
      <c r="B25" t="s">
        <v>247</v>
      </c>
      <c r="C25" s="2">
        <v>9.26</v>
      </c>
      <c r="D25" s="7">
        <v>68.900000000000006</v>
      </c>
      <c r="E25" s="4">
        <v>91</v>
      </c>
      <c r="F25" s="2">
        <v>7461</v>
      </c>
      <c r="G25" s="2">
        <v>68</v>
      </c>
    </row>
    <row r="26" spans="1:7">
      <c r="A26" s="8" t="s">
        <v>233</v>
      </c>
      <c r="B26" t="s">
        <v>299</v>
      </c>
      <c r="C26" s="2">
        <v>9.26</v>
      </c>
      <c r="D26" s="7">
        <v>69</v>
      </c>
      <c r="E26" s="4">
        <v>1</v>
      </c>
      <c r="F26" s="2">
        <v>7507</v>
      </c>
      <c r="G26" s="2">
        <v>84</v>
      </c>
    </row>
    <row r="27" spans="1:7">
      <c r="A27" s="8" t="s">
        <v>201</v>
      </c>
      <c r="B27" t="s">
        <v>275</v>
      </c>
      <c r="C27" s="2">
        <v>9.27</v>
      </c>
      <c r="D27" s="7">
        <v>69</v>
      </c>
      <c r="E27" s="4">
        <v>266</v>
      </c>
      <c r="F27" s="2">
        <v>7634</v>
      </c>
      <c r="G27" s="2">
        <v>73</v>
      </c>
    </row>
    <row r="28" spans="1:7">
      <c r="A28" s="8" t="s">
        <v>230</v>
      </c>
      <c r="B28" t="s">
        <v>242</v>
      </c>
      <c r="C28" s="2">
        <v>9.27</v>
      </c>
      <c r="D28" s="7">
        <v>68.900000000000006</v>
      </c>
      <c r="E28" s="4">
        <v>87</v>
      </c>
      <c r="F28" s="2">
        <v>7512</v>
      </c>
      <c r="G28" s="2">
        <v>68</v>
      </c>
    </row>
    <row r="29" spans="1:7">
      <c r="A29" s="8" t="s">
        <v>231</v>
      </c>
      <c r="B29" t="s">
        <v>243</v>
      </c>
      <c r="C29" s="2">
        <v>9.2799999999999994</v>
      </c>
      <c r="D29" s="7">
        <v>68.900000000000006</v>
      </c>
      <c r="E29" s="4">
        <v>75</v>
      </c>
      <c r="F29" s="2">
        <v>7501</v>
      </c>
      <c r="G29" s="2">
        <v>68</v>
      </c>
    </row>
    <row r="30" spans="1:7">
      <c r="A30" s="8" t="s">
        <v>232</v>
      </c>
      <c r="B30" t="s">
        <v>298</v>
      </c>
      <c r="C30" s="2">
        <v>9.32</v>
      </c>
      <c r="D30" s="7">
        <v>69</v>
      </c>
      <c r="E30" s="4">
        <v>1</v>
      </c>
      <c r="F30" s="2">
        <v>7541</v>
      </c>
      <c r="G30" s="2">
        <v>85</v>
      </c>
    </row>
    <row r="31" spans="1:7">
      <c r="A31" s="8" t="s">
        <v>236</v>
      </c>
      <c r="B31" t="s">
        <v>302</v>
      </c>
      <c r="C31" s="2">
        <v>9.32</v>
      </c>
      <c r="D31" s="7">
        <v>69</v>
      </c>
      <c r="E31" s="4">
        <v>1</v>
      </c>
      <c r="F31" s="2">
        <v>7531</v>
      </c>
      <c r="G31" s="2">
        <v>84</v>
      </c>
    </row>
    <row r="32" spans="1:7">
      <c r="A32" s="8" t="s">
        <v>237</v>
      </c>
      <c r="B32" t="s">
        <v>303</v>
      </c>
      <c r="C32" s="2">
        <v>9.32</v>
      </c>
      <c r="D32" s="7">
        <v>69</v>
      </c>
      <c r="E32" s="4">
        <v>1</v>
      </c>
      <c r="F32" s="2">
        <v>7533</v>
      </c>
      <c r="G32" s="2">
        <v>84</v>
      </c>
    </row>
    <row r="33" spans="1:7">
      <c r="A33" s="8" t="s">
        <v>291</v>
      </c>
      <c r="B33" t="s">
        <v>294</v>
      </c>
      <c r="C33" s="2">
        <v>9.35</v>
      </c>
      <c r="D33" s="7">
        <v>68.900000000000006</v>
      </c>
      <c r="E33" s="4">
        <v>1</v>
      </c>
      <c r="F33" s="2">
        <v>7483</v>
      </c>
      <c r="G33" s="2">
        <v>82</v>
      </c>
    </row>
    <row r="34" spans="1:7">
      <c r="A34" s="8" t="s">
        <v>229</v>
      </c>
      <c r="B34" t="s">
        <v>297</v>
      </c>
      <c r="C34" s="2">
        <v>9.36</v>
      </c>
      <c r="D34" s="7">
        <v>68.900000000000006</v>
      </c>
      <c r="E34" s="4">
        <v>1</v>
      </c>
      <c r="F34" s="2">
        <v>7520</v>
      </c>
      <c r="G34" s="2">
        <v>82</v>
      </c>
    </row>
    <row r="35" spans="1:7">
      <c r="A35" s="8" t="s">
        <v>228</v>
      </c>
      <c r="B35" t="s">
        <v>296</v>
      </c>
      <c r="C35" s="2">
        <v>9.3699999999999992</v>
      </c>
      <c r="D35" s="7">
        <v>68.900000000000006</v>
      </c>
      <c r="E35" s="4">
        <v>1</v>
      </c>
      <c r="F35" s="2">
        <v>7517</v>
      </c>
      <c r="G35" s="2">
        <v>82</v>
      </c>
    </row>
    <row r="36" spans="1:7">
      <c r="A36" s="8" t="s">
        <v>235</v>
      </c>
      <c r="B36" t="s">
        <v>301</v>
      </c>
      <c r="C36" s="2">
        <v>9.43</v>
      </c>
      <c r="D36" s="7">
        <v>68.900000000000006</v>
      </c>
      <c r="E36" s="4">
        <v>1</v>
      </c>
      <c r="F36" s="2">
        <v>7690</v>
      </c>
      <c r="G36" s="2">
        <v>84</v>
      </c>
    </row>
    <row r="37" spans="1:7">
      <c r="A37" s="8" t="s">
        <v>198</v>
      </c>
      <c r="B37" t="s">
        <v>283</v>
      </c>
      <c r="C37" s="2">
        <v>9.49</v>
      </c>
      <c r="D37" s="7">
        <v>69.2</v>
      </c>
      <c r="E37" s="4">
        <v>1</v>
      </c>
      <c r="F37" s="2">
        <v>7555</v>
      </c>
      <c r="G37" s="2">
        <v>86</v>
      </c>
    </row>
    <row r="38" spans="1:7">
      <c r="A38" s="8" t="s">
        <v>203</v>
      </c>
      <c r="B38" t="s">
        <v>263</v>
      </c>
      <c r="C38" s="2">
        <v>9.8000000000000007</v>
      </c>
      <c r="D38" s="7">
        <v>68.8</v>
      </c>
      <c r="E38" s="4">
        <v>1946</v>
      </c>
      <c r="F38" s="2">
        <v>9148</v>
      </c>
      <c r="G38" s="2">
        <v>91</v>
      </c>
    </row>
    <row r="39" spans="1:7">
      <c r="A39" s="8" t="s">
        <v>290</v>
      </c>
      <c r="B39" t="s">
        <v>269</v>
      </c>
      <c r="C39" s="2">
        <v>10.119999999999999</v>
      </c>
      <c r="D39" s="7">
        <v>70.900000000000006</v>
      </c>
      <c r="E39" s="4">
        <v>47</v>
      </c>
      <c r="F39" s="2">
        <v>8062</v>
      </c>
      <c r="G39" s="2">
        <v>87</v>
      </c>
    </row>
    <row r="40" spans="1:7">
      <c r="A40" s="8" t="s">
        <v>281</v>
      </c>
      <c r="B40" t="s">
        <v>282</v>
      </c>
      <c r="C40" s="2">
        <v>10.35</v>
      </c>
      <c r="D40" s="7">
        <v>69.2</v>
      </c>
      <c r="E40" s="4">
        <v>1</v>
      </c>
      <c r="F40" s="2">
        <v>8054</v>
      </c>
      <c r="G40" s="2">
        <v>95</v>
      </c>
    </row>
    <row r="41" spans="1:7">
      <c r="A41" s="8" t="s">
        <v>220</v>
      </c>
      <c r="B41" t="s">
        <v>284</v>
      </c>
      <c r="C41" s="2">
        <v>10.37</v>
      </c>
      <c r="D41" s="7">
        <v>68.599999999999994</v>
      </c>
      <c r="E41" s="4">
        <v>1</v>
      </c>
      <c r="F41" s="2">
        <v>8042</v>
      </c>
      <c r="G41" s="2">
        <v>92</v>
      </c>
    </row>
    <row r="42" spans="1:7">
      <c r="A42" s="8" t="s">
        <v>200</v>
      </c>
      <c r="B42" t="s">
        <v>272</v>
      </c>
      <c r="C42" s="2">
        <v>10.6</v>
      </c>
      <c r="D42" s="7">
        <v>70.099999999999994</v>
      </c>
      <c r="E42" s="4">
        <v>791</v>
      </c>
      <c r="F42" s="2">
        <v>8810</v>
      </c>
      <c r="G42" s="2">
        <v>88</v>
      </c>
    </row>
    <row r="43" spans="1:7">
      <c r="A43" s="8" t="s">
        <v>221</v>
      </c>
      <c r="B43" t="s">
        <v>268</v>
      </c>
      <c r="C43" s="2">
        <v>10.66</v>
      </c>
      <c r="D43" s="7">
        <v>70.2</v>
      </c>
      <c r="E43" s="4">
        <v>76</v>
      </c>
      <c r="F43" s="2">
        <v>8392</v>
      </c>
      <c r="G43" s="2">
        <v>83</v>
      </c>
    </row>
    <row r="44" spans="1:7">
      <c r="A44" s="8" t="s">
        <v>285</v>
      </c>
      <c r="B44" t="s">
        <v>245</v>
      </c>
      <c r="C44" s="2">
        <v>10.78</v>
      </c>
      <c r="D44" s="7">
        <v>70</v>
      </c>
      <c r="E44" s="4">
        <v>128</v>
      </c>
      <c r="F44" s="2">
        <v>8570</v>
      </c>
      <c r="G44" s="2">
        <v>85</v>
      </c>
    </row>
    <row r="45" spans="1:7">
      <c r="A45" s="8" t="s">
        <v>286</v>
      </c>
      <c r="B45" t="s">
        <v>248</v>
      </c>
      <c r="C45" s="2">
        <v>10.82</v>
      </c>
      <c r="D45" s="7">
        <v>70</v>
      </c>
      <c r="E45" s="4">
        <v>42</v>
      </c>
      <c r="F45" s="2">
        <v>8503</v>
      </c>
      <c r="G45" s="2">
        <v>86</v>
      </c>
    </row>
    <row r="46" spans="1:7">
      <c r="A46" s="8" t="s">
        <v>207</v>
      </c>
      <c r="B46" t="s">
        <v>266</v>
      </c>
      <c r="C46" s="2">
        <v>10.89</v>
      </c>
      <c r="D46" s="7">
        <v>70.2</v>
      </c>
      <c r="E46" s="4">
        <v>83</v>
      </c>
      <c r="F46" s="2">
        <v>8644</v>
      </c>
      <c r="G46" s="2">
        <v>80</v>
      </c>
    </row>
    <row r="47" spans="1:7">
      <c r="A47" s="8" t="s">
        <v>197</v>
      </c>
      <c r="B47" t="s">
        <v>241</v>
      </c>
      <c r="C47" s="2">
        <v>11.05</v>
      </c>
      <c r="D47" s="7">
        <v>70</v>
      </c>
      <c r="E47" s="4">
        <v>1</v>
      </c>
      <c r="F47" s="2">
        <v>8492</v>
      </c>
      <c r="G47" s="2">
        <v>89</v>
      </c>
    </row>
    <row r="48" spans="1:7">
      <c r="A48" s="8" t="s">
        <v>219</v>
      </c>
      <c r="B48" t="s">
        <v>267</v>
      </c>
      <c r="C48" s="2">
        <v>11.24</v>
      </c>
      <c r="D48" s="7">
        <v>70.8</v>
      </c>
      <c r="E48" s="4">
        <v>134</v>
      </c>
      <c r="F48" s="2">
        <v>8770</v>
      </c>
      <c r="G48" s="2">
        <v>82</v>
      </c>
    </row>
    <row r="49" spans="1:7">
      <c r="A49" s="8" t="s">
        <v>218</v>
      </c>
      <c r="B49" t="s">
        <v>260</v>
      </c>
      <c r="C49" s="2">
        <v>11.36</v>
      </c>
      <c r="D49" s="7">
        <v>68.900000000000006</v>
      </c>
      <c r="E49" s="4">
        <v>77</v>
      </c>
      <c r="F49" s="2">
        <v>8887</v>
      </c>
      <c r="G49" s="2">
        <v>90</v>
      </c>
    </row>
    <row r="50" spans="1:7">
      <c r="A50" s="8" t="s">
        <v>196</v>
      </c>
      <c r="B50" t="s">
        <v>251</v>
      </c>
      <c r="C50" s="2">
        <v>11.39</v>
      </c>
      <c r="D50" s="7">
        <v>68.900000000000006</v>
      </c>
      <c r="E50" s="4">
        <v>124</v>
      </c>
      <c r="F50" s="2">
        <v>9048</v>
      </c>
      <c r="G50" s="2">
        <v>85</v>
      </c>
    </row>
    <row r="51" spans="1:7">
      <c r="A51" s="8" t="s">
        <v>217</v>
      </c>
      <c r="B51" t="s">
        <v>259</v>
      </c>
      <c r="C51" s="2">
        <v>11.45</v>
      </c>
      <c r="D51" s="7">
        <v>68.900000000000006</v>
      </c>
      <c r="E51" s="4">
        <v>106</v>
      </c>
      <c r="F51" s="2">
        <v>8932</v>
      </c>
      <c r="G51" s="2">
        <v>88</v>
      </c>
    </row>
    <row r="52" spans="1:7">
      <c r="A52" s="8" t="s">
        <v>215</v>
      </c>
      <c r="B52" t="s">
        <v>257</v>
      </c>
      <c r="C52" s="2">
        <v>11.59</v>
      </c>
      <c r="D52" s="7">
        <v>68.7</v>
      </c>
      <c r="E52" s="4">
        <v>849</v>
      </c>
      <c r="F52" s="2">
        <v>9479</v>
      </c>
      <c r="G52" s="2">
        <v>89</v>
      </c>
    </row>
    <row r="53" spans="1:7">
      <c r="A53" s="8" t="s">
        <v>206</v>
      </c>
      <c r="B53" t="s">
        <v>262</v>
      </c>
      <c r="C53" s="2">
        <v>11.62</v>
      </c>
      <c r="D53" s="7">
        <v>68.900000000000006</v>
      </c>
      <c r="E53" s="4">
        <v>688</v>
      </c>
      <c r="F53" s="2">
        <v>9505</v>
      </c>
      <c r="G53" s="2">
        <v>85</v>
      </c>
    </row>
    <row r="54" spans="1:7">
      <c r="A54" s="8" t="s">
        <v>214</v>
      </c>
      <c r="B54" t="s">
        <v>261</v>
      </c>
      <c r="C54" s="2">
        <v>11.62</v>
      </c>
      <c r="D54" s="7">
        <v>68.8</v>
      </c>
      <c r="E54" s="4">
        <v>115</v>
      </c>
      <c r="F54" s="2">
        <v>9090</v>
      </c>
      <c r="G54" s="2">
        <v>87</v>
      </c>
    </row>
    <row r="55" spans="1:7">
      <c r="A55" s="8" t="s">
        <v>216</v>
      </c>
      <c r="B55" t="s">
        <v>258</v>
      </c>
      <c r="C55" s="2">
        <v>11.72</v>
      </c>
      <c r="D55" s="7">
        <v>68.900000000000006</v>
      </c>
      <c r="E55" s="4">
        <v>70</v>
      </c>
      <c r="F55" s="2">
        <v>9134</v>
      </c>
      <c r="G55" s="2">
        <v>85</v>
      </c>
    </row>
    <row r="56" spans="1:7">
      <c r="A56" s="8" t="s">
        <v>239</v>
      </c>
      <c r="B56" t="s">
        <v>277</v>
      </c>
      <c r="C56" s="2">
        <v>12.41</v>
      </c>
      <c r="D56" s="7">
        <v>68.7</v>
      </c>
      <c r="E56" s="4">
        <v>1077</v>
      </c>
      <c r="F56" s="2">
        <v>10319</v>
      </c>
      <c r="G56" s="2">
        <v>95</v>
      </c>
    </row>
    <row r="57" spans="1:7">
      <c r="A57" s="9" t="s">
        <v>317</v>
      </c>
      <c r="B57" t="s">
        <v>305</v>
      </c>
      <c r="C57" s="2">
        <v>10.08</v>
      </c>
      <c r="D57" s="10">
        <v>69.900000000000006</v>
      </c>
      <c r="E57" s="4">
        <v>1</v>
      </c>
      <c r="F57" s="2">
        <v>8125</v>
      </c>
      <c r="G57" s="2">
        <v>73</v>
      </c>
    </row>
  </sheetData>
  <conditionalFormatting sqref="A3:A1048576">
    <cfRule type="duplicateValues" dxfId="1" priority="15"/>
  </conditionalFormatting>
  <conditionalFormatting sqref="C3:C1048576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94442D5-1A7E-4A48-AE34-71EF09B30108}</x14:id>
        </ext>
      </extLst>
    </cfRule>
  </conditionalFormatting>
  <conditionalFormatting sqref="F4:F57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41F686-C64E-473A-AB03-98FA01968FC8}</x14:id>
        </ext>
      </extLst>
    </cfRule>
  </conditionalFormatting>
  <conditionalFormatting sqref="G4:G57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8412EBC-4F4D-4B31-9A35-867F7861E90F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94442D5-1A7E-4A48-AE34-71EF09B301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C1048576</xm:sqref>
        </x14:conditionalFormatting>
        <x14:conditionalFormatting xmlns:xm="http://schemas.microsoft.com/office/excel/2006/main">
          <x14:cfRule type="dataBar" id="{0F41F686-C64E-473A-AB03-98FA01968F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:F57</xm:sqref>
        </x14:conditionalFormatting>
        <x14:conditionalFormatting xmlns:xm="http://schemas.microsoft.com/office/excel/2006/main">
          <x14:cfRule type="dataBar" id="{28412EBC-4F4D-4B31-9A35-867F7861E9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:G5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84DFE-AC60-4C6C-A468-302D6195EBFC}">
  <dimension ref="A1:H1048575"/>
  <sheetViews>
    <sheetView zoomScaleNormal="100" workbookViewId="0">
      <pane ySplit="3" topLeftCell="A4" activePane="bottomLeft" state="frozen"/>
      <selection pane="bottomLeft"/>
    </sheetView>
  </sheetViews>
  <sheetFormatPr defaultRowHeight="15.6"/>
  <cols>
    <col min="1" max="1" width="5" style="5" bestFit="1" customWidth="1"/>
    <col min="2" max="2" width="43.77734375" style="5" customWidth="1"/>
    <col min="3" max="3" width="55.77734375" style="5" bestFit="1" customWidth="1"/>
    <col min="4" max="4" width="22.109375" style="6" bestFit="1" customWidth="1"/>
    <col min="5" max="5" width="18.77734375" style="6" bestFit="1" customWidth="1"/>
    <col min="6" max="6" width="49" style="5" bestFit="1" customWidth="1"/>
    <col min="7" max="7" width="22.109375" style="6" bestFit="1" customWidth="1"/>
    <col min="8" max="8" width="18.77734375" style="6" bestFit="1" customWidth="1"/>
    <col min="9" max="16384" width="8.88671875" style="5"/>
  </cols>
  <sheetData>
    <row r="1" spans="1:8" ht="27.6" customHeight="1">
      <c r="A1" s="64" t="s">
        <v>410</v>
      </c>
    </row>
    <row r="2" spans="1:8" ht="14.4" customHeight="1"/>
    <row r="3" spans="1:8">
      <c r="A3" s="49" t="s">
        <v>181</v>
      </c>
      <c r="B3" s="49" t="s">
        <v>185</v>
      </c>
      <c r="C3" s="51" t="s">
        <v>292</v>
      </c>
      <c r="D3" s="50" t="s">
        <v>407</v>
      </c>
      <c r="E3" s="52" t="s">
        <v>406</v>
      </c>
      <c r="F3" s="50" t="s">
        <v>293</v>
      </c>
      <c r="G3" s="50" t="s">
        <v>407</v>
      </c>
      <c r="H3" s="52" t="s">
        <v>406</v>
      </c>
    </row>
    <row r="4" spans="1:8">
      <c r="A4" s="5">
        <v>1</v>
      </c>
      <c r="B4" s="5" t="s">
        <v>167</v>
      </c>
    </row>
    <row r="5" spans="1:8">
      <c r="A5" s="62">
        <v>2</v>
      </c>
      <c r="B5" s="62" t="s">
        <v>125</v>
      </c>
      <c r="C5" s="5" t="s">
        <v>141</v>
      </c>
      <c r="D5" s="6">
        <v>68.78</v>
      </c>
      <c r="E5" s="6">
        <v>68.531000000000006</v>
      </c>
      <c r="F5" s="62" t="s">
        <v>126</v>
      </c>
      <c r="G5" s="63">
        <v>65.11</v>
      </c>
      <c r="H5" s="63">
        <v>40.332999999999998</v>
      </c>
    </row>
    <row r="6" spans="1:8">
      <c r="A6" s="62"/>
      <c r="B6" s="62"/>
      <c r="C6" s="5" t="s">
        <v>142</v>
      </c>
      <c r="D6" s="6">
        <v>71.150000000000006</v>
      </c>
      <c r="E6" s="6">
        <v>59.701000000000001</v>
      </c>
      <c r="F6" s="62"/>
      <c r="G6" s="63"/>
      <c r="H6" s="63"/>
    </row>
    <row r="7" spans="1:8">
      <c r="A7" s="5">
        <v>3</v>
      </c>
      <c r="B7" s="5" t="s">
        <v>127</v>
      </c>
      <c r="C7" s="5" t="s">
        <v>143</v>
      </c>
      <c r="D7" s="6">
        <v>70.53</v>
      </c>
      <c r="E7" s="6">
        <v>73.488</v>
      </c>
      <c r="F7" s="5" t="s">
        <v>128</v>
      </c>
      <c r="G7" s="6">
        <v>70.97</v>
      </c>
      <c r="H7" s="6">
        <v>40.908999999999999</v>
      </c>
    </row>
    <row r="8" spans="1:8">
      <c r="A8" s="5">
        <v>4</v>
      </c>
      <c r="B8" s="5" t="s">
        <v>144</v>
      </c>
      <c r="C8" s="5" t="s">
        <v>145</v>
      </c>
      <c r="D8" s="6">
        <v>72.5</v>
      </c>
      <c r="E8" s="6">
        <v>54.545000000000002</v>
      </c>
      <c r="F8" s="5" t="s">
        <v>182</v>
      </c>
      <c r="G8" s="6">
        <v>67.36</v>
      </c>
      <c r="H8" s="6">
        <v>46.94</v>
      </c>
    </row>
    <row r="9" spans="1:8">
      <c r="A9" s="5">
        <v>5</v>
      </c>
      <c r="B9" s="5" t="s">
        <v>129</v>
      </c>
      <c r="C9" s="5" t="s">
        <v>146</v>
      </c>
      <c r="D9" s="6">
        <v>67.08</v>
      </c>
      <c r="E9" s="6">
        <v>52.34</v>
      </c>
      <c r="F9" s="5" t="s">
        <v>130</v>
      </c>
      <c r="G9" s="6">
        <v>62.32</v>
      </c>
      <c r="H9" s="6">
        <v>47.414000000000001</v>
      </c>
    </row>
    <row r="10" spans="1:8">
      <c r="A10" s="5">
        <v>6</v>
      </c>
      <c r="B10" s="5" t="s">
        <v>131</v>
      </c>
      <c r="C10" s="5" t="s">
        <v>147</v>
      </c>
      <c r="D10" s="6">
        <v>67.02</v>
      </c>
      <c r="E10" s="6">
        <v>51.389000000000003</v>
      </c>
      <c r="F10" s="5" t="s">
        <v>132</v>
      </c>
      <c r="G10" s="6">
        <v>61.64</v>
      </c>
      <c r="H10" s="6">
        <v>43.75</v>
      </c>
    </row>
    <row r="11" spans="1:8">
      <c r="A11" s="5">
        <v>7</v>
      </c>
      <c r="B11" s="5" t="s">
        <v>172</v>
      </c>
      <c r="C11" s="5" t="s">
        <v>173</v>
      </c>
      <c r="D11" s="6">
        <v>51</v>
      </c>
      <c r="E11" s="6">
        <v>37.840000000000003</v>
      </c>
      <c r="F11" s="5" t="s">
        <v>183</v>
      </c>
      <c r="G11" s="6">
        <v>63.37</v>
      </c>
      <c r="H11" s="6">
        <v>33.33</v>
      </c>
    </row>
    <row r="12" spans="1:8">
      <c r="A12" s="5">
        <v>8</v>
      </c>
      <c r="B12" s="5" t="s">
        <v>168</v>
      </c>
      <c r="C12" s="5" t="s">
        <v>174</v>
      </c>
      <c r="D12" s="6">
        <v>73.33</v>
      </c>
      <c r="E12" s="6">
        <v>44.07</v>
      </c>
      <c r="F12" s="5" t="s">
        <v>184</v>
      </c>
      <c r="G12" s="6">
        <v>60.32</v>
      </c>
      <c r="H12" s="6">
        <v>34.72</v>
      </c>
    </row>
    <row r="13" spans="1:8">
      <c r="A13" s="5">
        <v>9</v>
      </c>
      <c r="B13" s="5" t="s">
        <v>133</v>
      </c>
      <c r="C13" s="5" t="s">
        <v>148</v>
      </c>
      <c r="D13" s="6">
        <v>67.28</v>
      </c>
      <c r="E13" s="6">
        <v>54.545000000000002</v>
      </c>
      <c r="F13" s="5" t="s">
        <v>134</v>
      </c>
      <c r="G13" s="6">
        <v>59.39</v>
      </c>
      <c r="H13" s="6">
        <v>42.792999999999999</v>
      </c>
    </row>
    <row r="14" spans="1:8">
      <c r="A14" s="5">
        <v>10</v>
      </c>
      <c r="B14" s="5" t="s">
        <v>135</v>
      </c>
      <c r="C14" s="5" t="s">
        <v>149</v>
      </c>
      <c r="D14" s="6">
        <v>66.94</v>
      </c>
      <c r="E14" s="6">
        <v>53.5</v>
      </c>
      <c r="F14" s="5" t="s">
        <v>136</v>
      </c>
      <c r="G14" s="6">
        <v>62.93</v>
      </c>
      <c r="H14" s="6">
        <v>43.518999999999998</v>
      </c>
    </row>
    <row r="15" spans="1:8">
      <c r="A15" s="5">
        <v>11</v>
      </c>
      <c r="B15" s="5" t="s">
        <v>150</v>
      </c>
      <c r="C15" s="5" t="s">
        <v>151</v>
      </c>
      <c r="D15" s="6">
        <v>76.19</v>
      </c>
      <c r="E15" s="6">
        <v>37.634</v>
      </c>
    </row>
    <row r="16" spans="1:8">
      <c r="A16" s="5">
        <v>12</v>
      </c>
      <c r="B16" s="5" t="s">
        <v>152</v>
      </c>
      <c r="C16" s="5" t="s">
        <v>153</v>
      </c>
      <c r="D16" s="6">
        <v>72.97</v>
      </c>
      <c r="E16" s="6">
        <v>35.463000000000001</v>
      </c>
    </row>
    <row r="17" spans="1:8">
      <c r="A17" s="5">
        <v>13</v>
      </c>
      <c r="B17" s="5" t="s">
        <v>137</v>
      </c>
      <c r="C17" s="5" t="s">
        <v>154</v>
      </c>
      <c r="D17" s="6">
        <v>67.819999999999993</v>
      </c>
      <c r="E17" s="6">
        <v>51.851999999999997</v>
      </c>
      <c r="F17" s="5" t="s">
        <v>138</v>
      </c>
      <c r="G17" s="6">
        <v>65.150000000000006</v>
      </c>
      <c r="H17" s="6">
        <v>48.570999999999998</v>
      </c>
    </row>
    <row r="18" spans="1:8">
      <c r="A18" s="5">
        <v>14</v>
      </c>
      <c r="B18" s="5" t="s">
        <v>155</v>
      </c>
      <c r="C18" s="5" t="s">
        <v>156</v>
      </c>
      <c r="D18" s="6">
        <v>74.319999999999993</v>
      </c>
      <c r="E18" s="6">
        <v>49.383000000000003</v>
      </c>
    </row>
    <row r="19" spans="1:8">
      <c r="A19" s="5">
        <v>15</v>
      </c>
      <c r="B19" s="5" t="s">
        <v>157</v>
      </c>
      <c r="C19" s="5" t="s">
        <v>158</v>
      </c>
      <c r="D19" s="6">
        <v>66.11</v>
      </c>
      <c r="E19" s="6">
        <v>54.838999999999999</v>
      </c>
    </row>
    <row r="20" spans="1:8">
      <c r="A20" s="5">
        <v>16</v>
      </c>
      <c r="B20" s="5" t="s">
        <v>169</v>
      </c>
      <c r="C20" s="5" t="s">
        <v>175</v>
      </c>
      <c r="D20" s="6">
        <v>71.34</v>
      </c>
      <c r="E20" s="6">
        <v>57.143000000000001</v>
      </c>
    </row>
    <row r="21" spans="1:8">
      <c r="A21" s="5">
        <v>17</v>
      </c>
      <c r="B21" s="5" t="s">
        <v>139</v>
      </c>
      <c r="C21" s="5" t="s">
        <v>176</v>
      </c>
      <c r="D21" s="6">
        <v>76.47</v>
      </c>
      <c r="E21" s="6">
        <v>64.706000000000003</v>
      </c>
      <c r="F21" s="5" t="s">
        <v>140</v>
      </c>
      <c r="G21" s="6">
        <v>60.09</v>
      </c>
      <c r="H21" s="6">
        <v>42</v>
      </c>
    </row>
    <row r="22" spans="1:8">
      <c r="A22" s="5">
        <v>18</v>
      </c>
      <c r="B22" s="5" t="s">
        <v>159</v>
      </c>
      <c r="C22" s="5" t="s">
        <v>160</v>
      </c>
      <c r="D22" s="6">
        <v>66.89</v>
      </c>
      <c r="E22" s="6">
        <v>54.45</v>
      </c>
    </row>
    <row r="23" spans="1:8">
      <c r="A23" s="5">
        <v>19</v>
      </c>
      <c r="B23" s="5" t="s">
        <v>180</v>
      </c>
    </row>
    <row r="24" spans="1:8">
      <c r="A24" s="5">
        <v>20</v>
      </c>
      <c r="B24" s="5" t="s">
        <v>170</v>
      </c>
    </row>
    <row r="25" spans="1:8">
      <c r="A25" s="5">
        <v>21</v>
      </c>
      <c r="B25" s="5" t="s">
        <v>161</v>
      </c>
      <c r="C25" s="5" t="s">
        <v>162</v>
      </c>
      <c r="D25" s="6">
        <v>65.23</v>
      </c>
      <c r="E25" s="6">
        <v>47.390999999999998</v>
      </c>
    </row>
    <row r="26" spans="1:8">
      <c r="A26" s="5">
        <v>22</v>
      </c>
      <c r="B26" s="5" t="s">
        <v>163</v>
      </c>
      <c r="C26" s="5" t="s">
        <v>164</v>
      </c>
      <c r="D26" s="6">
        <v>66.290000000000006</v>
      </c>
      <c r="E26" s="6">
        <v>54.802</v>
      </c>
    </row>
    <row r="27" spans="1:8">
      <c r="A27" s="5">
        <v>23</v>
      </c>
      <c r="B27" s="5" t="s">
        <v>171</v>
      </c>
      <c r="C27" s="5" t="s">
        <v>178</v>
      </c>
      <c r="D27" s="6">
        <v>64.33</v>
      </c>
      <c r="E27" s="6">
        <v>35.29</v>
      </c>
    </row>
    <row r="28" spans="1:8">
      <c r="A28" s="5">
        <v>24</v>
      </c>
      <c r="B28" s="5" t="s">
        <v>165</v>
      </c>
      <c r="C28" s="5" t="s">
        <v>166</v>
      </c>
      <c r="D28" s="6">
        <v>63.84</v>
      </c>
      <c r="E28" s="6">
        <v>57.476999999999997</v>
      </c>
    </row>
    <row r="29" spans="1:8">
      <c r="A29" s="5">
        <v>25</v>
      </c>
      <c r="B29" s="5" t="s">
        <v>179</v>
      </c>
      <c r="C29" s="5" t="s">
        <v>177</v>
      </c>
      <c r="D29" s="6">
        <v>60.5</v>
      </c>
      <c r="E29" s="6">
        <v>40.698</v>
      </c>
    </row>
    <row r="1048575" spans="4:8">
      <c r="D1048575" s="6">
        <v>100</v>
      </c>
      <c r="E1048575" s="6">
        <v>100</v>
      </c>
      <c r="G1048575" s="6">
        <v>100</v>
      </c>
      <c r="H1048575" s="6">
        <v>100</v>
      </c>
    </row>
  </sheetData>
  <phoneticPr fontId="2" type="noConversion"/>
  <conditionalFormatting sqref="G5:H29 D5:E29">
    <cfRule type="dataBar" priority="7">
      <dataBar>
        <cfvo type="min"/>
        <cfvo type="max"/>
        <color theme="4" tint="0.79998168889431442"/>
      </dataBar>
      <extLst>
        <ext xmlns:x14="http://schemas.microsoft.com/office/spreadsheetml/2009/9/main" uri="{B025F937-C7B1-47D3-B67F-A62EFF666E3E}">
          <x14:id>{20B89AF8-EE4E-483A-938B-48BC853EA4D1}</x14:id>
        </ext>
      </extLst>
    </cfRule>
  </conditionalFormatting>
  <conditionalFormatting sqref="E1048575:E1048576">
    <cfRule type="dataBar" priority="5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722061A6-6D27-4888-983C-C77DEFEA79A1}</x14:id>
        </ext>
      </extLst>
    </cfRule>
  </conditionalFormatting>
  <conditionalFormatting sqref="D1048575:D1048576">
    <cfRule type="dataBar" priority="4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3C859D38-E474-408D-9AA8-C18714C135A6}</x14:id>
        </ext>
      </extLst>
    </cfRule>
  </conditionalFormatting>
  <conditionalFormatting sqref="D3:D1048576">
    <cfRule type="dataBar" priority="3">
      <dataBar>
        <cfvo type="min"/>
        <cfvo type="max"/>
        <color theme="4" tint="0.79998168889431442"/>
      </dataBar>
      <extLst>
        <ext xmlns:x14="http://schemas.microsoft.com/office/spreadsheetml/2009/9/main" uri="{B025F937-C7B1-47D3-B67F-A62EFF666E3E}">
          <x14:id>{83DA07C8-D0C1-4711-A261-634B85FACD25}</x14:id>
        </ext>
      </extLst>
    </cfRule>
  </conditionalFormatting>
  <conditionalFormatting sqref="D3:D1048576 G3:G1048576">
    <cfRule type="dataBar" priority="2">
      <dataBar>
        <cfvo type="min"/>
        <cfvo type="max"/>
        <color theme="4" tint="0.79998168889431442"/>
      </dataBar>
      <extLst>
        <ext xmlns:x14="http://schemas.microsoft.com/office/spreadsheetml/2009/9/main" uri="{B025F937-C7B1-47D3-B67F-A62EFF666E3E}">
          <x14:id>{AC35BB08-7811-457B-BE11-AFF1F22E350C}</x14:id>
        </ext>
      </extLst>
    </cfRule>
  </conditionalFormatting>
  <conditionalFormatting sqref="H3:H1048576 E3:E1048576">
    <cfRule type="dataBar" priority="1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46C53A3D-61EB-492F-9FBC-54BDE0801C3D}</x14:id>
        </ext>
      </extLst>
    </cfRule>
  </conditionalFormatting>
  <conditionalFormatting sqref="E3:E1048574 H4:H1048576">
    <cfRule type="dataBar" priority="17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F122E541-7DE5-4281-8F62-960CC1560B60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0B89AF8-EE4E-483A-938B-48BC853EA4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5:H29 D5:E29</xm:sqref>
        </x14:conditionalFormatting>
        <x14:conditionalFormatting xmlns:xm="http://schemas.microsoft.com/office/excel/2006/main">
          <x14:cfRule type="dataBar" id="{722061A6-6D27-4888-983C-C77DEFEA79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048575:E1048576</xm:sqref>
        </x14:conditionalFormatting>
        <x14:conditionalFormatting xmlns:xm="http://schemas.microsoft.com/office/excel/2006/main">
          <x14:cfRule type="dataBar" id="{3C859D38-E474-408D-9AA8-C18714C135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48575:D1048576</xm:sqref>
        </x14:conditionalFormatting>
        <x14:conditionalFormatting xmlns:xm="http://schemas.microsoft.com/office/excel/2006/main">
          <x14:cfRule type="dataBar" id="{83DA07C8-D0C1-4711-A261-634B85FACD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D1048576</xm:sqref>
        </x14:conditionalFormatting>
        <x14:conditionalFormatting xmlns:xm="http://schemas.microsoft.com/office/excel/2006/main">
          <x14:cfRule type="dataBar" id="{AC35BB08-7811-457B-BE11-AFF1F22E35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D1048576 G3:G1048576</xm:sqref>
        </x14:conditionalFormatting>
        <x14:conditionalFormatting xmlns:xm="http://schemas.microsoft.com/office/excel/2006/main">
          <x14:cfRule type="dataBar" id="{46C53A3D-61EB-492F-9FBC-54BDE0801C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:H1048576 E3:E1048576</xm:sqref>
        </x14:conditionalFormatting>
        <x14:conditionalFormatting xmlns:xm="http://schemas.microsoft.com/office/excel/2006/main">
          <x14:cfRule type="dataBar" id="{F122E541-7DE5-4281-8F62-960CC1560B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:E1048574 H4:H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F74CF-CFE4-4351-B0DF-784218F13312}">
  <dimension ref="A1:M56"/>
  <sheetViews>
    <sheetView zoomScaleNormal="100" workbookViewId="0">
      <pane xSplit="2" ySplit="3" topLeftCell="C4" activePane="bottomRight" state="frozen"/>
      <selection pane="topRight" activeCell="C1" sqref="C1"/>
      <selection pane="bottomLeft" activeCell="A2" sqref="A2"/>
      <selection pane="bottomRight"/>
    </sheetView>
  </sheetViews>
  <sheetFormatPr defaultColWidth="17" defaultRowHeight="19.8" customHeight="1"/>
  <cols>
    <col min="1" max="1" width="16.5546875" style="33" bestFit="1" customWidth="1"/>
    <col min="2" max="2" width="23.88671875" style="33" bestFit="1" customWidth="1"/>
    <col min="3" max="3" width="6.88671875" style="33" bestFit="1" customWidth="1"/>
    <col min="4" max="4" width="12.44140625" style="33" bestFit="1" customWidth="1"/>
    <col min="5" max="5" width="10.5546875" style="33" bestFit="1" customWidth="1"/>
    <col min="6" max="6" width="18.33203125" style="33" bestFit="1" customWidth="1"/>
    <col min="7" max="7" width="17" style="3"/>
    <col min="8" max="8" width="17.21875" style="3" bestFit="1" customWidth="1"/>
    <col min="9" max="9" width="31.77734375" style="3" bestFit="1" customWidth="1"/>
    <col min="10" max="10" width="6.88671875" style="3" bestFit="1" customWidth="1"/>
    <col min="11" max="11" width="12.44140625" style="3" bestFit="1" customWidth="1"/>
    <col min="12" max="12" width="10.5546875" style="3" bestFit="1" customWidth="1"/>
    <col min="13" max="13" width="18.33203125" style="3" bestFit="1" customWidth="1"/>
    <col min="14" max="16384" width="17" style="3"/>
  </cols>
  <sheetData>
    <row r="1" spans="1:13" ht="19.8" customHeight="1">
      <c r="A1" s="64" t="s">
        <v>411</v>
      </c>
    </row>
    <row r="3" spans="1:13" ht="19.8" customHeight="1">
      <c r="A3" s="12" t="s">
        <v>0</v>
      </c>
      <c r="B3" s="13" t="s">
        <v>1</v>
      </c>
      <c r="C3" s="13" t="s">
        <v>2</v>
      </c>
      <c r="D3" s="13" t="s">
        <v>3</v>
      </c>
      <c r="E3" s="13" t="s">
        <v>4</v>
      </c>
      <c r="F3" s="14" t="s">
        <v>5</v>
      </c>
      <c r="H3" s="15" t="s">
        <v>0</v>
      </c>
      <c r="I3" s="15" t="s">
        <v>1</v>
      </c>
      <c r="J3" s="15" t="s">
        <v>2</v>
      </c>
      <c r="K3" s="15" t="s">
        <v>3</v>
      </c>
      <c r="L3" s="15" t="s">
        <v>4</v>
      </c>
      <c r="M3" s="15" t="s">
        <v>5</v>
      </c>
    </row>
    <row r="4" spans="1:13" ht="19.8" customHeight="1">
      <c r="A4" s="16" t="s">
        <v>6</v>
      </c>
      <c r="B4" s="17" t="s">
        <v>29</v>
      </c>
      <c r="C4" s="18">
        <v>28</v>
      </c>
      <c r="D4" s="18" t="s">
        <v>30</v>
      </c>
      <c r="E4" s="18">
        <v>0.1535</v>
      </c>
      <c r="F4" s="19">
        <v>0.04</v>
      </c>
      <c r="H4" s="34" t="s">
        <v>34</v>
      </c>
      <c r="I4" s="34" t="s">
        <v>29</v>
      </c>
      <c r="J4" s="20">
        <v>25</v>
      </c>
      <c r="K4" s="20" t="s">
        <v>308</v>
      </c>
      <c r="L4" s="20">
        <v>0.17399999999999999</v>
      </c>
      <c r="M4" s="20">
        <v>0.01</v>
      </c>
    </row>
    <row r="5" spans="1:13" ht="19.8" customHeight="1">
      <c r="A5" s="21" t="s">
        <v>6</v>
      </c>
      <c r="B5" s="22" t="s">
        <v>6</v>
      </c>
      <c r="C5" s="23">
        <v>100</v>
      </c>
      <c r="D5" s="23" t="s">
        <v>7</v>
      </c>
      <c r="E5" s="23">
        <v>0</v>
      </c>
      <c r="F5" s="24">
        <v>98.3</v>
      </c>
      <c r="H5" s="17" t="s">
        <v>34</v>
      </c>
      <c r="I5" s="22" t="s">
        <v>6</v>
      </c>
      <c r="J5" s="23">
        <v>25.3</v>
      </c>
      <c r="K5" s="18" t="s">
        <v>35</v>
      </c>
      <c r="L5" s="18">
        <v>0.1721</v>
      </c>
      <c r="M5" s="18">
        <v>0.01</v>
      </c>
    </row>
    <row r="6" spans="1:13" ht="19.8" customHeight="1">
      <c r="A6" s="16" t="s">
        <v>6</v>
      </c>
      <c r="B6" s="17" t="s">
        <v>10</v>
      </c>
      <c r="C6" s="18">
        <v>83.8</v>
      </c>
      <c r="D6" s="18" t="s">
        <v>11</v>
      </c>
      <c r="E6" s="18">
        <v>1.89E-2</v>
      </c>
      <c r="F6" s="19">
        <v>93.12</v>
      </c>
      <c r="H6" s="34" t="s">
        <v>34</v>
      </c>
      <c r="I6" s="34" t="s">
        <v>10</v>
      </c>
      <c r="J6" s="20">
        <v>25.2</v>
      </c>
      <c r="K6" s="20" t="s">
        <v>306</v>
      </c>
      <c r="L6" s="20">
        <v>0.1724</v>
      </c>
      <c r="M6" s="20">
        <v>0.01</v>
      </c>
    </row>
    <row r="7" spans="1:13" ht="19.8" customHeight="1">
      <c r="A7" s="16" t="s">
        <v>6</v>
      </c>
      <c r="B7" s="17" t="s">
        <v>8</v>
      </c>
      <c r="C7" s="18">
        <v>84.2</v>
      </c>
      <c r="D7" s="18" t="s">
        <v>9</v>
      </c>
      <c r="E7" s="18">
        <v>1.8499999999999999E-2</v>
      </c>
      <c r="F7" s="19">
        <v>93.31</v>
      </c>
      <c r="H7" s="17" t="s">
        <v>34</v>
      </c>
      <c r="I7" s="17" t="s">
        <v>8</v>
      </c>
      <c r="J7" s="18">
        <v>25.3</v>
      </c>
      <c r="K7" s="18" t="s">
        <v>35</v>
      </c>
      <c r="L7" s="18">
        <v>0.1721</v>
      </c>
      <c r="M7" s="18">
        <v>0.01</v>
      </c>
    </row>
    <row r="8" spans="1:13" ht="19.8" customHeight="1">
      <c r="A8" s="16" t="s">
        <v>6</v>
      </c>
      <c r="B8" s="17" t="s">
        <v>84</v>
      </c>
      <c r="C8" s="18">
        <v>22.8</v>
      </c>
      <c r="D8" s="18" t="s">
        <v>85</v>
      </c>
      <c r="E8" s="18">
        <v>0.19239999999999999</v>
      </c>
      <c r="F8" s="19">
        <v>0</v>
      </c>
      <c r="H8" s="34" t="s">
        <v>34</v>
      </c>
      <c r="I8" s="34" t="s">
        <v>84</v>
      </c>
      <c r="J8" s="20">
        <v>23</v>
      </c>
      <c r="K8" s="20" t="s">
        <v>60</v>
      </c>
      <c r="L8" s="20">
        <v>0.19040000000000001</v>
      </c>
      <c r="M8" s="20">
        <v>0</v>
      </c>
    </row>
    <row r="9" spans="1:13" ht="19.8" customHeight="1">
      <c r="A9" s="16" t="s">
        <v>6</v>
      </c>
      <c r="B9" s="17" t="s">
        <v>20</v>
      </c>
      <c r="C9" s="18">
        <v>28.5</v>
      </c>
      <c r="D9" s="18" t="s">
        <v>19</v>
      </c>
      <c r="E9" s="18">
        <v>0.15079999999999999</v>
      </c>
      <c r="F9" s="19">
        <v>0.05</v>
      </c>
      <c r="H9" s="17" t="s">
        <v>34</v>
      </c>
      <c r="I9" s="17" t="s">
        <v>20</v>
      </c>
      <c r="J9" s="18">
        <v>25.6</v>
      </c>
      <c r="K9" s="18" t="s">
        <v>316</v>
      </c>
      <c r="L9" s="18">
        <v>0.17</v>
      </c>
      <c r="M9" s="18">
        <v>0.01</v>
      </c>
    </row>
    <row r="10" spans="1:13" ht="19.8" customHeight="1">
      <c r="A10" s="16" t="s">
        <v>6</v>
      </c>
      <c r="B10" s="17" t="s">
        <v>70</v>
      </c>
      <c r="C10" s="18">
        <v>23</v>
      </c>
      <c r="D10" s="18" t="s">
        <v>57</v>
      </c>
      <c r="E10" s="18">
        <v>0.19040000000000001</v>
      </c>
      <c r="F10" s="19">
        <v>0</v>
      </c>
      <c r="H10" s="34" t="s">
        <v>34</v>
      </c>
      <c r="I10" s="34" t="s">
        <v>70</v>
      </c>
      <c r="J10" s="20">
        <v>23.2</v>
      </c>
      <c r="K10" s="20" t="s">
        <v>47</v>
      </c>
      <c r="L10" s="20">
        <v>0.18859999999999999</v>
      </c>
      <c r="M10" s="20">
        <v>0</v>
      </c>
    </row>
    <row r="11" spans="1:13" ht="19.8" customHeight="1">
      <c r="A11" s="16" t="s">
        <v>6</v>
      </c>
      <c r="B11" s="17" t="s">
        <v>16</v>
      </c>
      <c r="C11" s="18">
        <v>62.7</v>
      </c>
      <c r="D11" s="18" t="s">
        <v>17</v>
      </c>
      <c r="E11" s="18">
        <v>4.7100000000000003E-2</v>
      </c>
      <c r="F11" s="19">
        <v>60.77</v>
      </c>
      <c r="H11" s="17" t="s">
        <v>34</v>
      </c>
      <c r="I11" s="17" t="s">
        <v>16</v>
      </c>
      <c r="J11" s="18">
        <v>25.8</v>
      </c>
      <c r="K11" s="18" t="s">
        <v>315</v>
      </c>
      <c r="L11" s="18">
        <v>0.16830000000000001</v>
      </c>
      <c r="M11" s="18">
        <v>0.01</v>
      </c>
    </row>
    <row r="12" spans="1:13" ht="19.8" customHeight="1">
      <c r="A12" s="16" t="s">
        <v>6</v>
      </c>
      <c r="B12" s="17" t="s">
        <v>55</v>
      </c>
      <c r="C12" s="18">
        <v>23.1</v>
      </c>
      <c r="D12" s="18" t="s">
        <v>49</v>
      </c>
      <c r="E12" s="18">
        <v>0.18959999999999999</v>
      </c>
      <c r="F12" s="19">
        <v>0</v>
      </c>
      <c r="H12" s="34" t="s">
        <v>34</v>
      </c>
      <c r="I12" s="34" t="s">
        <v>55</v>
      </c>
      <c r="J12" s="20">
        <v>23.3</v>
      </c>
      <c r="K12" s="20" t="s">
        <v>41</v>
      </c>
      <c r="L12" s="20">
        <v>0.1875</v>
      </c>
      <c r="M12" s="20">
        <v>0</v>
      </c>
    </row>
    <row r="13" spans="1:13" ht="19.8" customHeight="1">
      <c r="A13" s="16" t="s">
        <v>6</v>
      </c>
      <c r="B13" s="17" t="s">
        <v>69</v>
      </c>
      <c r="C13" s="18">
        <v>23</v>
      </c>
      <c r="D13" s="18" t="s">
        <v>49</v>
      </c>
      <c r="E13" s="18">
        <v>0.18990000000000001</v>
      </c>
      <c r="F13" s="19">
        <v>0</v>
      </c>
      <c r="H13" s="17" t="s">
        <v>34</v>
      </c>
      <c r="I13" s="17" t="s">
        <v>69</v>
      </c>
      <c r="J13" s="18">
        <v>23.3</v>
      </c>
      <c r="K13" s="18" t="s">
        <v>43</v>
      </c>
      <c r="L13" s="18">
        <v>0.18809999999999999</v>
      </c>
      <c r="M13" s="18">
        <v>0</v>
      </c>
    </row>
    <row r="14" spans="1:13" ht="19.8" customHeight="1">
      <c r="A14" s="16" t="s">
        <v>6</v>
      </c>
      <c r="B14" s="17" t="s">
        <v>42</v>
      </c>
      <c r="C14" s="18">
        <v>23.3</v>
      </c>
      <c r="D14" s="18" t="s">
        <v>43</v>
      </c>
      <c r="E14" s="18">
        <v>0.188</v>
      </c>
      <c r="F14" s="19">
        <v>0</v>
      </c>
      <c r="H14" s="34" t="s">
        <v>34</v>
      </c>
      <c r="I14" s="34" t="s">
        <v>42</v>
      </c>
      <c r="J14" s="20">
        <v>23.4</v>
      </c>
      <c r="K14" s="20" t="s">
        <v>307</v>
      </c>
      <c r="L14" s="20">
        <v>0.1867</v>
      </c>
      <c r="M14" s="20">
        <v>0</v>
      </c>
    </row>
    <row r="15" spans="1:13" ht="19.8" customHeight="1">
      <c r="A15" s="16" t="s">
        <v>6</v>
      </c>
      <c r="B15" s="17" t="s">
        <v>40</v>
      </c>
      <c r="C15" s="18">
        <v>23.3</v>
      </c>
      <c r="D15" s="18" t="s">
        <v>41</v>
      </c>
      <c r="E15" s="18">
        <v>0.18779999999999999</v>
      </c>
      <c r="F15" s="19">
        <v>0</v>
      </c>
      <c r="H15" s="17" t="s">
        <v>34</v>
      </c>
      <c r="I15" s="17" t="s">
        <v>40</v>
      </c>
      <c r="J15" s="18">
        <v>23.5</v>
      </c>
      <c r="K15" s="18" t="s">
        <v>39</v>
      </c>
      <c r="L15" s="18">
        <v>0.1857</v>
      </c>
      <c r="M15" s="18">
        <v>0</v>
      </c>
    </row>
    <row r="16" spans="1:13" ht="19.8" customHeight="1">
      <c r="A16" s="16" t="s">
        <v>6</v>
      </c>
      <c r="B16" s="17" t="s">
        <v>46</v>
      </c>
      <c r="C16" s="18">
        <v>23.2</v>
      </c>
      <c r="D16" s="18" t="s">
        <v>47</v>
      </c>
      <c r="E16" s="18">
        <v>0.18859999999999999</v>
      </c>
      <c r="F16" s="19">
        <v>0</v>
      </c>
      <c r="H16" s="34" t="s">
        <v>34</v>
      </c>
      <c r="I16" s="34" t="s">
        <v>46</v>
      </c>
      <c r="J16" s="20">
        <v>23.4</v>
      </c>
      <c r="K16" s="20" t="s">
        <v>307</v>
      </c>
      <c r="L16" s="20">
        <v>0.18659999999999999</v>
      </c>
      <c r="M16" s="20">
        <v>0</v>
      </c>
    </row>
    <row r="17" spans="1:13" ht="19.8" customHeight="1">
      <c r="A17" s="16" t="s">
        <v>6</v>
      </c>
      <c r="B17" s="17" t="s">
        <v>24</v>
      </c>
      <c r="C17" s="18">
        <v>28.3</v>
      </c>
      <c r="D17" s="18" t="s">
        <v>25</v>
      </c>
      <c r="E17" s="18">
        <v>0.15179999999999999</v>
      </c>
      <c r="F17" s="19">
        <v>0.05</v>
      </c>
      <c r="H17" s="17" t="s">
        <v>34</v>
      </c>
      <c r="I17" s="17" t="s">
        <v>24</v>
      </c>
      <c r="J17" s="18">
        <v>25.2</v>
      </c>
      <c r="K17" s="18" t="s">
        <v>306</v>
      </c>
      <c r="L17" s="18">
        <v>0.1724</v>
      </c>
      <c r="M17" s="18">
        <v>0.01</v>
      </c>
    </row>
    <row r="18" spans="1:13" ht="19.8" customHeight="1">
      <c r="A18" s="16" t="s">
        <v>6</v>
      </c>
      <c r="B18" s="17" t="s">
        <v>14</v>
      </c>
      <c r="C18" s="18">
        <v>63.3</v>
      </c>
      <c r="D18" s="18" t="s">
        <v>15</v>
      </c>
      <c r="E18" s="18">
        <v>4.6100000000000002E-2</v>
      </c>
      <c r="F18" s="19">
        <v>62.63</v>
      </c>
      <c r="H18" s="34" t="s">
        <v>34</v>
      </c>
      <c r="I18" s="34" t="s">
        <v>14</v>
      </c>
      <c r="J18" s="20">
        <v>25.4</v>
      </c>
      <c r="K18" s="20" t="s">
        <v>311</v>
      </c>
      <c r="L18" s="20">
        <v>0.1714</v>
      </c>
      <c r="M18" s="20">
        <v>0.01</v>
      </c>
    </row>
    <row r="19" spans="1:13" ht="19.8" customHeight="1">
      <c r="A19" s="16" t="s">
        <v>6</v>
      </c>
      <c r="B19" s="17" t="s">
        <v>68</v>
      </c>
      <c r="C19" s="18">
        <v>23</v>
      </c>
      <c r="D19" s="18" t="s">
        <v>57</v>
      </c>
      <c r="E19" s="18">
        <v>0.19059999999999999</v>
      </c>
      <c r="F19" s="19">
        <v>0</v>
      </c>
      <c r="H19" s="17" t="s">
        <v>34</v>
      </c>
      <c r="I19" s="17" t="s">
        <v>68</v>
      </c>
      <c r="J19" s="18">
        <v>23.2</v>
      </c>
      <c r="K19" s="18" t="s">
        <v>45</v>
      </c>
      <c r="L19" s="18">
        <v>0.18870000000000001</v>
      </c>
      <c r="M19" s="18">
        <v>0</v>
      </c>
    </row>
    <row r="20" spans="1:13" ht="19.8" customHeight="1">
      <c r="A20" s="16" t="s">
        <v>6</v>
      </c>
      <c r="B20" s="17" t="s">
        <v>54</v>
      </c>
      <c r="C20" s="18">
        <v>23.1</v>
      </c>
      <c r="D20" s="18" t="s">
        <v>49</v>
      </c>
      <c r="E20" s="18">
        <v>0.18990000000000001</v>
      </c>
      <c r="F20" s="19">
        <v>0</v>
      </c>
      <c r="H20" s="34" t="s">
        <v>34</v>
      </c>
      <c r="I20" s="34" t="s">
        <v>54</v>
      </c>
      <c r="J20" s="20">
        <v>23.3</v>
      </c>
      <c r="K20" s="20" t="s">
        <v>43</v>
      </c>
      <c r="L20" s="20">
        <v>0.188</v>
      </c>
      <c r="M20" s="20">
        <v>0</v>
      </c>
    </row>
    <row r="21" spans="1:13" ht="19.8" customHeight="1">
      <c r="A21" s="16" t="s">
        <v>6</v>
      </c>
      <c r="B21" s="17" t="s">
        <v>67</v>
      </c>
      <c r="C21" s="18">
        <v>23</v>
      </c>
      <c r="D21" s="18" t="s">
        <v>60</v>
      </c>
      <c r="E21" s="18">
        <v>0.1903</v>
      </c>
      <c r="F21" s="19">
        <v>0</v>
      </c>
      <c r="H21" s="17" t="s">
        <v>34</v>
      </c>
      <c r="I21" s="17" t="s">
        <v>67</v>
      </c>
      <c r="J21" s="18">
        <v>23.2</v>
      </c>
      <c r="K21" s="18" t="s">
        <v>47</v>
      </c>
      <c r="L21" s="18">
        <v>0.1885</v>
      </c>
      <c r="M21" s="18">
        <v>0</v>
      </c>
    </row>
    <row r="22" spans="1:13" ht="19.8" customHeight="1">
      <c r="A22" s="16" t="s">
        <v>6</v>
      </c>
      <c r="B22" s="17" t="s">
        <v>44</v>
      </c>
      <c r="C22" s="18">
        <v>23.2</v>
      </c>
      <c r="D22" s="18" t="s">
        <v>45</v>
      </c>
      <c r="E22" s="18">
        <v>0.18870000000000001</v>
      </c>
      <c r="F22" s="19">
        <v>0</v>
      </c>
      <c r="H22" s="34" t="s">
        <v>34</v>
      </c>
      <c r="I22" s="34" t="s">
        <v>44</v>
      </c>
      <c r="J22" s="20">
        <v>23.4</v>
      </c>
      <c r="K22" s="20" t="s">
        <v>307</v>
      </c>
      <c r="L22" s="20">
        <v>0.18690000000000001</v>
      </c>
      <c r="M22" s="20">
        <v>0</v>
      </c>
    </row>
    <row r="23" spans="1:13" ht="19.8" customHeight="1">
      <c r="A23" s="16" t="s">
        <v>6</v>
      </c>
      <c r="B23" s="17" t="s">
        <v>66</v>
      </c>
      <c r="C23" s="18">
        <v>23</v>
      </c>
      <c r="D23" s="18" t="s">
        <v>57</v>
      </c>
      <c r="E23" s="18">
        <v>0.19070000000000001</v>
      </c>
      <c r="F23" s="19">
        <v>0</v>
      </c>
      <c r="H23" s="17" t="s">
        <v>34</v>
      </c>
      <c r="I23" s="17" t="s">
        <v>66</v>
      </c>
      <c r="J23" s="18">
        <v>23.2</v>
      </c>
      <c r="K23" s="18" t="s">
        <v>45</v>
      </c>
      <c r="L23" s="18">
        <v>0.18870000000000001</v>
      </c>
      <c r="M23" s="18">
        <v>0</v>
      </c>
    </row>
    <row r="24" spans="1:13" ht="19.8" customHeight="1">
      <c r="A24" s="16" t="s">
        <v>6</v>
      </c>
      <c r="B24" s="17" t="s">
        <v>65</v>
      </c>
      <c r="C24" s="18">
        <v>23</v>
      </c>
      <c r="D24" s="18" t="s">
        <v>57</v>
      </c>
      <c r="E24" s="18">
        <v>0.19040000000000001</v>
      </c>
      <c r="F24" s="19">
        <v>0</v>
      </c>
      <c r="H24" s="34" t="s">
        <v>34</v>
      </c>
      <c r="I24" s="34" t="s">
        <v>65</v>
      </c>
      <c r="J24" s="20">
        <v>23.2</v>
      </c>
      <c r="K24" s="20" t="s">
        <v>47</v>
      </c>
      <c r="L24" s="20">
        <v>0.1885</v>
      </c>
      <c r="M24" s="20">
        <v>0</v>
      </c>
    </row>
    <row r="25" spans="1:13" ht="19.8" customHeight="1">
      <c r="A25" s="16" t="s">
        <v>6</v>
      </c>
      <c r="B25" s="17" t="s">
        <v>23</v>
      </c>
      <c r="C25" s="18">
        <v>28.3</v>
      </c>
      <c r="D25" s="18" t="s">
        <v>22</v>
      </c>
      <c r="E25" s="18">
        <v>0.15210000000000001</v>
      </c>
      <c r="F25" s="19">
        <v>0.05</v>
      </c>
      <c r="H25" s="17" t="s">
        <v>34</v>
      </c>
      <c r="I25" s="17" t="s">
        <v>23</v>
      </c>
      <c r="J25" s="18">
        <v>25.3</v>
      </c>
      <c r="K25" s="18" t="s">
        <v>311</v>
      </c>
      <c r="L25" s="18">
        <v>0.17180000000000001</v>
      </c>
      <c r="M25" s="18">
        <v>0.01</v>
      </c>
    </row>
    <row r="26" spans="1:13" ht="19.8" customHeight="1">
      <c r="A26" s="16" t="s">
        <v>6</v>
      </c>
      <c r="B26" s="17" t="s">
        <v>18</v>
      </c>
      <c r="C26" s="18">
        <v>28.5</v>
      </c>
      <c r="D26" s="18" t="s">
        <v>19</v>
      </c>
      <c r="E26" s="18">
        <v>0.15090000000000001</v>
      </c>
      <c r="F26" s="19">
        <v>0.05</v>
      </c>
      <c r="H26" s="34" t="s">
        <v>34</v>
      </c>
      <c r="I26" s="34" t="s">
        <v>18</v>
      </c>
      <c r="J26" s="20">
        <v>25.7</v>
      </c>
      <c r="K26" s="20" t="s">
        <v>310</v>
      </c>
      <c r="L26" s="20">
        <v>0.1691</v>
      </c>
      <c r="M26" s="20">
        <v>0.01</v>
      </c>
    </row>
    <row r="27" spans="1:13" ht="19.8" customHeight="1">
      <c r="A27" s="16" t="s">
        <v>6</v>
      </c>
      <c r="B27" s="17" t="s">
        <v>21</v>
      </c>
      <c r="C27" s="18">
        <v>28.3</v>
      </c>
      <c r="D27" s="18" t="s">
        <v>22</v>
      </c>
      <c r="E27" s="18">
        <v>0.15210000000000001</v>
      </c>
      <c r="F27" s="19">
        <v>0.05</v>
      </c>
      <c r="H27" s="17" t="s">
        <v>34</v>
      </c>
      <c r="I27" s="17" t="s">
        <v>21</v>
      </c>
      <c r="J27" s="18">
        <v>25.3</v>
      </c>
      <c r="K27" s="18" t="s">
        <v>311</v>
      </c>
      <c r="L27" s="18">
        <v>0.17169999999999999</v>
      </c>
      <c r="M27" s="18">
        <v>0.01</v>
      </c>
    </row>
    <row r="28" spans="1:13" ht="19.8" customHeight="1">
      <c r="A28" s="16" t="s">
        <v>6</v>
      </c>
      <c r="B28" s="17" t="s">
        <v>28</v>
      </c>
      <c r="C28" s="18">
        <v>28.2</v>
      </c>
      <c r="D28" s="18" t="s">
        <v>27</v>
      </c>
      <c r="E28" s="18">
        <v>0.15240000000000001</v>
      </c>
      <c r="F28" s="19">
        <v>0.05</v>
      </c>
      <c r="H28" s="34" t="s">
        <v>34</v>
      </c>
      <c r="I28" s="34" t="s">
        <v>28</v>
      </c>
      <c r="J28" s="20">
        <v>25.4</v>
      </c>
      <c r="K28" s="20" t="s">
        <v>311</v>
      </c>
      <c r="L28" s="20">
        <v>0.1716</v>
      </c>
      <c r="M28" s="20">
        <v>0.01</v>
      </c>
    </row>
    <row r="29" spans="1:13" ht="19.8" customHeight="1">
      <c r="A29" s="16" t="s">
        <v>6</v>
      </c>
      <c r="B29" s="17" t="s">
        <v>26</v>
      </c>
      <c r="C29" s="18">
        <v>28.2</v>
      </c>
      <c r="D29" s="18" t="s">
        <v>27</v>
      </c>
      <c r="E29" s="18">
        <v>0.15240000000000001</v>
      </c>
      <c r="F29" s="19">
        <v>0.05</v>
      </c>
      <c r="H29" s="17" t="s">
        <v>34</v>
      </c>
      <c r="I29" s="17" t="s">
        <v>26</v>
      </c>
      <c r="J29" s="18">
        <v>25.3</v>
      </c>
      <c r="K29" s="18" t="s">
        <v>311</v>
      </c>
      <c r="L29" s="18">
        <v>0.17199999999999999</v>
      </c>
      <c r="M29" s="18">
        <v>0.01</v>
      </c>
    </row>
    <row r="30" spans="1:13" ht="19.8" customHeight="1">
      <c r="A30" s="16" t="s">
        <v>6</v>
      </c>
      <c r="B30" s="17" t="s">
        <v>36</v>
      </c>
      <c r="C30" s="18">
        <v>23.6</v>
      </c>
      <c r="D30" s="18" t="s">
        <v>37</v>
      </c>
      <c r="E30" s="18">
        <v>0.18490000000000001</v>
      </c>
      <c r="F30" s="19">
        <v>0</v>
      </c>
      <c r="H30" s="34" t="s">
        <v>34</v>
      </c>
      <c r="I30" s="34" t="s">
        <v>36</v>
      </c>
      <c r="J30" s="20">
        <v>24.4</v>
      </c>
      <c r="K30" s="20" t="s">
        <v>312</v>
      </c>
      <c r="L30" s="20">
        <v>0.1787</v>
      </c>
      <c r="M30" s="20">
        <v>0.01</v>
      </c>
    </row>
    <row r="31" spans="1:13" ht="19.8" customHeight="1">
      <c r="A31" s="16" t="s">
        <v>6</v>
      </c>
      <c r="B31" s="17" t="s">
        <v>33</v>
      </c>
      <c r="C31" s="18">
        <v>26.5</v>
      </c>
      <c r="D31" s="18" t="s">
        <v>32</v>
      </c>
      <c r="E31" s="18">
        <v>0.1633</v>
      </c>
      <c r="F31" s="19">
        <v>0.02</v>
      </c>
      <c r="H31" s="17" t="s">
        <v>34</v>
      </c>
      <c r="I31" s="17" t="s">
        <v>33</v>
      </c>
      <c r="J31" s="18">
        <v>24.4</v>
      </c>
      <c r="K31" s="18" t="s">
        <v>312</v>
      </c>
      <c r="L31" s="18">
        <v>0.17860000000000001</v>
      </c>
      <c r="M31" s="18">
        <v>0.01</v>
      </c>
    </row>
    <row r="32" spans="1:13" ht="19.8" customHeight="1">
      <c r="A32" s="16" t="s">
        <v>6</v>
      </c>
      <c r="B32" s="17" t="s">
        <v>12</v>
      </c>
      <c r="C32" s="18">
        <v>63.4</v>
      </c>
      <c r="D32" s="18" t="s">
        <v>13</v>
      </c>
      <c r="E32" s="18">
        <v>4.5900000000000003E-2</v>
      </c>
      <c r="F32" s="19">
        <v>62.93</v>
      </c>
      <c r="H32" s="34" t="s">
        <v>34</v>
      </c>
      <c r="I32" s="34" t="s">
        <v>12</v>
      </c>
      <c r="J32" s="20">
        <v>25.4</v>
      </c>
      <c r="K32" s="20" t="s">
        <v>313</v>
      </c>
      <c r="L32" s="20">
        <v>0.1714</v>
      </c>
      <c r="M32" s="20">
        <v>0.01</v>
      </c>
    </row>
    <row r="33" spans="1:13" ht="19.8" customHeight="1">
      <c r="A33" s="25" t="s">
        <v>6</v>
      </c>
      <c r="B33" s="26" t="s">
        <v>34</v>
      </c>
      <c r="C33" s="27">
        <v>25.3</v>
      </c>
      <c r="D33" s="27" t="s">
        <v>35</v>
      </c>
      <c r="E33" s="27">
        <v>0.1721</v>
      </c>
      <c r="F33" s="28">
        <v>0.01</v>
      </c>
      <c r="H33" s="17" t="s">
        <v>34</v>
      </c>
      <c r="I33" s="26" t="s">
        <v>34</v>
      </c>
      <c r="J33" s="27">
        <v>100</v>
      </c>
      <c r="K33" s="18" t="s">
        <v>7</v>
      </c>
      <c r="L33" s="18">
        <v>0</v>
      </c>
      <c r="M33" s="18">
        <v>98.3</v>
      </c>
    </row>
    <row r="34" spans="1:13" ht="19.8" customHeight="1">
      <c r="A34" s="29" t="s">
        <v>6</v>
      </c>
      <c r="B34" s="30" t="s">
        <v>31</v>
      </c>
      <c r="C34" s="31">
        <v>26.5</v>
      </c>
      <c r="D34" s="31" t="s">
        <v>32</v>
      </c>
      <c r="E34" s="31">
        <v>0.1633</v>
      </c>
      <c r="F34" s="32">
        <v>0.02</v>
      </c>
      <c r="H34" s="34" t="s">
        <v>34</v>
      </c>
      <c r="I34" s="30" t="s">
        <v>31</v>
      </c>
      <c r="J34" s="31">
        <v>24.6</v>
      </c>
      <c r="K34" s="20" t="s">
        <v>314</v>
      </c>
      <c r="L34" s="20">
        <v>0.17730000000000001</v>
      </c>
      <c r="M34" s="20">
        <v>0.01</v>
      </c>
    </row>
    <row r="35" spans="1:13" ht="19.8" customHeight="1">
      <c r="A35" s="16" t="s">
        <v>6</v>
      </c>
      <c r="B35" s="17" t="s">
        <v>38</v>
      </c>
      <c r="C35" s="18">
        <v>23.5</v>
      </c>
      <c r="D35" s="18" t="s">
        <v>39</v>
      </c>
      <c r="E35" s="18">
        <v>0.18579999999999999</v>
      </c>
      <c r="F35" s="19">
        <v>0</v>
      </c>
      <c r="H35" s="17" t="s">
        <v>34</v>
      </c>
      <c r="I35" s="17" t="s">
        <v>38</v>
      </c>
      <c r="J35" s="18">
        <v>23.7</v>
      </c>
      <c r="K35" s="18" t="s">
        <v>309</v>
      </c>
      <c r="L35" s="18">
        <v>0.18429999999999999</v>
      </c>
      <c r="M35" s="18">
        <v>0</v>
      </c>
    </row>
    <row r="36" spans="1:13" ht="19.8" customHeight="1">
      <c r="A36" s="16" t="s">
        <v>6</v>
      </c>
      <c r="B36" s="17" t="s">
        <v>53</v>
      </c>
      <c r="C36" s="18">
        <v>23.1</v>
      </c>
      <c r="D36" s="18" t="s">
        <v>49</v>
      </c>
      <c r="E36" s="18">
        <v>0.18959999999999999</v>
      </c>
      <c r="F36" s="19">
        <v>0</v>
      </c>
      <c r="H36" s="34" t="s">
        <v>34</v>
      </c>
      <c r="I36" s="34" t="s">
        <v>53</v>
      </c>
      <c r="J36" s="20">
        <v>23.2</v>
      </c>
      <c r="K36" s="20" t="s">
        <v>47</v>
      </c>
      <c r="L36" s="20">
        <v>0.18840000000000001</v>
      </c>
      <c r="M36" s="20">
        <v>0</v>
      </c>
    </row>
    <row r="37" spans="1:13" ht="19.8" customHeight="1">
      <c r="A37" s="16" t="s">
        <v>6</v>
      </c>
      <c r="B37" s="17" t="s">
        <v>51</v>
      </c>
      <c r="C37" s="18">
        <v>23.1</v>
      </c>
      <c r="D37" s="18" t="s">
        <v>52</v>
      </c>
      <c r="E37" s="18">
        <v>0.1895</v>
      </c>
      <c r="F37" s="19">
        <v>0</v>
      </c>
      <c r="H37" s="17" t="s">
        <v>34</v>
      </c>
      <c r="I37" s="17" t="s">
        <v>51</v>
      </c>
      <c r="J37" s="18">
        <v>23.2</v>
      </c>
      <c r="K37" s="18" t="s">
        <v>47</v>
      </c>
      <c r="L37" s="18">
        <v>0.18840000000000001</v>
      </c>
      <c r="M37" s="18">
        <v>0</v>
      </c>
    </row>
    <row r="38" spans="1:13" ht="19.8" customHeight="1">
      <c r="A38" s="16" t="s">
        <v>6</v>
      </c>
      <c r="B38" s="17" t="s">
        <v>81</v>
      </c>
      <c r="C38" s="18">
        <v>22.9</v>
      </c>
      <c r="D38" s="18" t="s">
        <v>74</v>
      </c>
      <c r="E38" s="18">
        <v>0.191</v>
      </c>
      <c r="F38" s="19">
        <v>0</v>
      </c>
      <c r="H38" s="34" t="s">
        <v>34</v>
      </c>
      <c r="I38" s="34" t="s">
        <v>81</v>
      </c>
      <c r="J38" s="20">
        <v>23.1</v>
      </c>
      <c r="K38" s="20" t="s">
        <v>45</v>
      </c>
      <c r="L38" s="20">
        <v>0.189</v>
      </c>
      <c r="M38" s="20">
        <v>0</v>
      </c>
    </row>
    <row r="39" spans="1:13" ht="19.8" customHeight="1">
      <c r="A39" s="16" t="s">
        <v>6</v>
      </c>
      <c r="B39" s="17" t="s">
        <v>50</v>
      </c>
      <c r="C39" s="18">
        <v>23.1</v>
      </c>
      <c r="D39" s="18" t="s">
        <v>49</v>
      </c>
      <c r="E39" s="18">
        <v>0.18970000000000001</v>
      </c>
      <c r="F39" s="19">
        <v>0</v>
      </c>
      <c r="H39" s="17" t="s">
        <v>34</v>
      </c>
      <c r="I39" s="17" t="s">
        <v>50</v>
      </c>
      <c r="J39" s="18">
        <v>23.3</v>
      </c>
      <c r="K39" s="18" t="s">
        <v>41</v>
      </c>
      <c r="L39" s="18">
        <v>0.18740000000000001</v>
      </c>
      <c r="M39" s="18">
        <v>0</v>
      </c>
    </row>
    <row r="40" spans="1:13" ht="19.8" customHeight="1">
      <c r="A40" s="16" t="s">
        <v>6</v>
      </c>
      <c r="B40" s="17" t="s">
        <v>48</v>
      </c>
      <c r="C40" s="18">
        <v>23.1</v>
      </c>
      <c r="D40" s="18" t="s">
        <v>49</v>
      </c>
      <c r="E40" s="18">
        <v>0.1898</v>
      </c>
      <c r="F40" s="19">
        <v>0</v>
      </c>
      <c r="H40" s="34" t="s">
        <v>34</v>
      </c>
      <c r="I40" s="34" t="s">
        <v>48</v>
      </c>
      <c r="J40" s="20">
        <v>23.3</v>
      </c>
      <c r="K40" s="20" t="s">
        <v>41</v>
      </c>
      <c r="L40" s="20">
        <v>0.1875</v>
      </c>
      <c r="M40" s="20">
        <v>0</v>
      </c>
    </row>
    <row r="41" spans="1:13" ht="19.8" customHeight="1">
      <c r="A41" s="16" t="s">
        <v>6</v>
      </c>
      <c r="B41" s="17" t="s">
        <v>64</v>
      </c>
      <c r="C41" s="18">
        <v>23</v>
      </c>
      <c r="D41" s="18" t="s">
        <v>60</v>
      </c>
      <c r="E41" s="18">
        <v>0.1903</v>
      </c>
      <c r="F41" s="19">
        <v>0</v>
      </c>
      <c r="H41" s="17" t="s">
        <v>34</v>
      </c>
      <c r="I41" s="17" t="s">
        <v>64</v>
      </c>
      <c r="J41" s="18">
        <v>23.1</v>
      </c>
      <c r="K41" s="18" t="s">
        <v>45</v>
      </c>
      <c r="L41" s="18">
        <v>0.18909999999999999</v>
      </c>
      <c r="M41" s="18">
        <v>0</v>
      </c>
    </row>
    <row r="42" spans="1:13" ht="19.8" customHeight="1">
      <c r="A42" s="16" t="s">
        <v>6</v>
      </c>
      <c r="B42" s="17" t="s">
        <v>63</v>
      </c>
      <c r="C42" s="18">
        <v>23</v>
      </c>
      <c r="D42" s="18" t="s">
        <v>60</v>
      </c>
      <c r="E42" s="18">
        <v>0.19020000000000001</v>
      </c>
      <c r="F42" s="19">
        <v>0</v>
      </c>
      <c r="H42" s="34" t="s">
        <v>34</v>
      </c>
      <c r="I42" s="34" t="s">
        <v>63</v>
      </c>
      <c r="J42" s="20">
        <v>23.2</v>
      </c>
      <c r="K42" s="20" t="s">
        <v>47</v>
      </c>
      <c r="L42" s="20">
        <v>0.18840000000000001</v>
      </c>
      <c r="M42" s="20">
        <v>0</v>
      </c>
    </row>
    <row r="43" spans="1:13" ht="19.8" customHeight="1">
      <c r="A43" s="16" t="s">
        <v>6</v>
      </c>
      <c r="B43" s="17" t="s">
        <v>80</v>
      </c>
      <c r="C43" s="18">
        <v>22.9</v>
      </c>
      <c r="D43" s="18" t="s">
        <v>74</v>
      </c>
      <c r="E43" s="18">
        <v>0.19109999999999999</v>
      </c>
      <c r="F43" s="19">
        <v>0</v>
      </c>
      <c r="H43" s="17" t="s">
        <v>34</v>
      </c>
      <c r="I43" s="17" t="s">
        <v>80</v>
      </c>
      <c r="J43" s="18">
        <v>23.1</v>
      </c>
      <c r="K43" s="18" t="s">
        <v>52</v>
      </c>
      <c r="L43" s="18">
        <v>0.18920000000000001</v>
      </c>
      <c r="M43" s="18">
        <v>0</v>
      </c>
    </row>
    <row r="44" spans="1:13" ht="19.8" customHeight="1">
      <c r="A44" s="16" t="s">
        <v>6</v>
      </c>
      <c r="B44" s="17" t="s">
        <v>79</v>
      </c>
      <c r="C44" s="18">
        <v>22.9</v>
      </c>
      <c r="D44" s="18" t="s">
        <v>74</v>
      </c>
      <c r="E44" s="18">
        <v>0.191</v>
      </c>
      <c r="F44" s="19">
        <v>0</v>
      </c>
      <c r="H44" s="34" t="s">
        <v>34</v>
      </c>
      <c r="I44" s="34" t="s">
        <v>79</v>
      </c>
      <c r="J44" s="20">
        <v>23.1</v>
      </c>
      <c r="K44" s="20" t="s">
        <v>52</v>
      </c>
      <c r="L44" s="20">
        <v>0.18920000000000001</v>
      </c>
      <c r="M44" s="20">
        <v>0</v>
      </c>
    </row>
    <row r="45" spans="1:13" ht="19.8" customHeight="1">
      <c r="A45" s="16" t="s">
        <v>6</v>
      </c>
      <c r="B45" s="17" t="s">
        <v>62</v>
      </c>
      <c r="C45" s="18">
        <v>23</v>
      </c>
      <c r="D45" s="18" t="s">
        <v>57</v>
      </c>
      <c r="E45" s="18">
        <v>0.19059999999999999</v>
      </c>
      <c r="F45" s="19">
        <v>0</v>
      </c>
      <c r="H45" s="17" t="s">
        <v>34</v>
      </c>
      <c r="I45" s="17" t="s">
        <v>62</v>
      </c>
      <c r="J45" s="18">
        <v>23.1</v>
      </c>
      <c r="K45" s="18" t="s">
        <v>52</v>
      </c>
      <c r="L45" s="18">
        <v>0.18920000000000001</v>
      </c>
      <c r="M45" s="18">
        <v>0</v>
      </c>
    </row>
    <row r="46" spans="1:13" ht="19.8" customHeight="1">
      <c r="A46" s="16" t="s">
        <v>6</v>
      </c>
      <c r="B46" s="17" t="s">
        <v>61</v>
      </c>
      <c r="C46" s="18">
        <v>23</v>
      </c>
      <c r="D46" s="18" t="s">
        <v>60</v>
      </c>
      <c r="E46" s="18">
        <v>0.1903</v>
      </c>
      <c r="F46" s="19">
        <v>0</v>
      </c>
      <c r="H46" s="34" t="s">
        <v>34</v>
      </c>
      <c r="I46" s="34" t="s">
        <v>61</v>
      </c>
      <c r="J46" s="20">
        <v>23.1</v>
      </c>
      <c r="K46" s="20" t="s">
        <v>52</v>
      </c>
      <c r="L46" s="20">
        <v>0.18909999999999999</v>
      </c>
      <c r="M46" s="20">
        <v>0</v>
      </c>
    </row>
    <row r="47" spans="1:13" ht="19.8" customHeight="1">
      <c r="A47" s="16" t="s">
        <v>6</v>
      </c>
      <c r="B47" s="17" t="s">
        <v>59</v>
      </c>
      <c r="C47" s="18">
        <v>23</v>
      </c>
      <c r="D47" s="18" t="s">
        <v>60</v>
      </c>
      <c r="E47" s="18">
        <v>0.1903</v>
      </c>
      <c r="F47" s="19">
        <v>0</v>
      </c>
      <c r="H47" s="17" t="s">
        <v>34</v>
      </c>
      <c r="I47" s="17" t="s">
        <v>59</v>
      </c>
      <c r="J47" s="18">
        <v>23.1</v>
      </c>
      <c r="K47" s="18" t="s">
        <v>45</v>
      </c>
      <c r="L47" s="18">
        <v>0.18909999999999999</v>
      </c>
      <c r="M47" s="18">
        <v>0</v>
      </c>
    </row>
    <row r="48" spans="1:13" ht="19.8" customHeight="1">
      <c r="A48" s="16" t="s">
        <v>6</v>
      </c>
      <c r="B48" s="17" t="s">
        <v>58</v>
      </c>
      <c r="C48" s="18">
        <v>23</v>
      </c>
      <c r="D48" s="18" t="s">
        <v>57</v>
      </c>
      <c r="E48" s="18">
        <v>0.1905</v>
      </c>
      <c r="F48" s="19">
        <v>0</v>
      </c>
      <c r="H48" s="34" t="s">
        <v>34</v>
      </c>
      <c r="I48" s="34" t="s">
        <v>58</v>
      </c>
      <c r="J48" s="20">
        <v>23.1</v>
      </c>
      <c r="K48" s="20" t="s">
        <v>52</v>
      </c>
      <c r="L48" s="20">
        <v>0.18920000000000001</v>
      </c>
      <c r="M48" s="20">
        <v>0</v>
      </c>
    </row>
    <row r="49" spans="1:13" ht="19.8" customHeight="1">
      <c r="A49" s="16" t="s">
        <v>6</v>
      </c>
      <c r="B49" s="17" t="s">
        <v>56</v>
      </c>
      <c r="C49" s="18">
        <v>23</v>
      </c>
      <c r="D49" s="18" t="s">
        <v>57</v>
      </c>
      <c r="E49" s="18">
        <v>0.1905</v>
      </c>
      <c r="F49" s="19">
        <v>0</v>
      </c>
      <c r="H49" s="17" t="s">
        <v>34</v>
      </c>
      <c r="I49" s="17" t="s">
        <v>56</v>
      </c>
      <c r="J49" s="18">
        <v>23.1</v>
      </c>
      <c r="K49" s="18" t="s">
        <v>45</v>
      </c>
      <c r="L49" s="18">
        <v>0.18909999999999999</v>
      </c>
      <c r="M49" s="18">
        <v>0</v>
      </c>
    </row>
    <row r="50" spans="1:13" ht="19.8" customHeight="1">
      <c r="A50" s="16" t="s">
        <v>6</v>
      </c>
      <c r="B50" s="17" t="s">
        <v>78</v>
      </c>
      <c r="C50" s="18">
        <v>22.9</v>
      </c>
      <c r="D50" s="18" t="s">
        <v>74</v>
      </c>
      <c r="E50" s="18">
        <v>0.191</v>
      </c>
      <c r="F50" s="19">
        <v>0</v>
      </c>
      <c r="H50" s="34" t="s">
        <v>34</v>
      </c>
      <c r="I50" s="34" t="s">
        <v>78</v>
      </c>
      <c r="J50" s="20">
        <v>23.1</v>
      </c>
      <c r="K50" s="20" t="s">
        <v>45</v>
      </c>
      <c r="L50" s="20">
        <v>0.189</v>
      </c>
      <c r="M50" s="20">
        <v>0</v>
      </c>
    </row>
    <row r="51" spans="1:13" ht="19.8" customHeight="1">
      <c r="A51" s="16" t="s">
        <v>6</v>
      </c>
      <c r="B51" s="17" t="s">
        <v>77</v>
      </c>
      <c r="C51" s="18">
        <v>22.9</v>
      </c>
      <c r="D51" s="18" t="s">
        <v>72</v>
      </c>
      <c r="E51" s="18">
        <v>0.1913</v>
      </c>
      <c r="F51" s="19">
        <v>0</v>
      </c>
      <c r="H51" s="17" t="s">
        <v>34</v>
      </c>
      <c r="I51" s="17" t="s">
        <v>77</v>
      </c>
      <c r="J51" s="18">
        <v>23.1</v>
      </c>
      <c r="K51" s="18" t="s">
        <v>52</v>
      </c>
      <c r="L51" s="18">
        <v>0.1893</v>
      </c>
      <c r="M51" s="18">
        <v>0</v>
      </c>
    </row>
    <row r="52" spans="1:13" ht="19.8" customHeight="1">
      <c r="A52" s="16" t="s">
        <v>6</v>
      </c>
      <c r="B52" s="17" t="s">
        <v>82</v>
      </c>
      <c r="C52" s="18">
        <v>22.8</v>
      </c>
      <c r="D52" s="18" t="s">
        <v>83</v>
      </c>
      <c r="E52" s="18">
        <v>0.192</v>
      </c>
      <c r="F52" s="19">
        <v>0</v>
      </c>
      <c r="H52" s="34" t="s">
        <v>34</v>
      </c>
      <c r="I52" s="34" t="s">
        <v>82</v>
      </c>
      <c r="J52" s="20">
        <v>23.2</v>
      </c>
      <c r="K52" s="20" t="s">
        <v>45</v>
      </c>
      <c r="L52" s="20">
        <v>0.18890000000000001</v>
      </c>
      <c r="M52" s="20">
        <v>0</v>
      </c>
    </row>
    <row r="53" spans="1:13" ht="19.8" customHeight="1">
      <c r="A53" s="16" t="s">
        <v>6</v>
      </c>
      <c r="B53" s="17" t="s">
        <v>76</v>
      </c>
      <c r="C53" s="18">
        <v>22.9</v>
      </c>
      <c r="D53" s="18" t="s">
        <v>57</v>
      </c>
      <c r="E53" s="18">
        <v>0.1908</v>
      </c>
      <c r="F53" s="19">
        <v>0</v>
      </c>
      <c r="H53" s="17" t="s">
        <v>34</v>
      </c>
      <c r="I53" s="17" t="s">
        <v>76</v>
      </c>
      <c r="J53" s="18">
        <v>23.1</v>
      </c>
      <c r="K53" s="18" t="s">
        <v>52</v>
      </c>
      <c r="L53" s="18">
        <v>0.18920000000000001</v>
      </c>
      <c r="M53" s="18">
        <v>0</v>
      </c>
    </row>
    <row r="54" spans="1:13" ht="19.8" customHeight="1">
      <c r="A54" s="16" t="s">
        <v>6</v>
      </c>
      <c r="B54" s="17" t="s">
        <v>75</v>
      </c>
      <c r="C54" s="18">
        <v>22.9</v>
      </c>
      <c r="D54" s="18" t="s">
        <v>74</v>
      </c>
      <c r="E54" s="18">
        <v>0.19109999999999999</v>
      </c>
      <c r="F54" s="19">
        <v>0</v>
      </c>
      <c r="H54" s="34" t="s">
        <v>34</v>
      </c>
      <c r="I54" s="34" t="s">
        <v>75</v>
      </c>
      <c r="J54" s="20">
        <v>23.1</v>
      </c>
      <c r="K54" s="20" t="s">
        <v>52</v>
      </c>
      <c r="L54" s="20">
        <v>0.1893</v>
      </c>
      <c r="M54" s="20">
        <v>0</v>
      </c>
    </row>
    <row r="55" spans="1:13" ht="19.8" customHeight="1">
      <c r="A55" s="16" t="s">
        <v>6</v>
      </c>
      <c r="B55" s="17" t="s">
        <v>73</v>
      </c>
      <c r="C55" s="18">
        <v>22.9</v>
      </c>
      <c r="D55" s="18" t="s">
        <v>74</v>
      </c>
      <c r="E55" s="18">
        <v>0.19109999999999999</v>
      </c>
      <c r="F55" s="19">
        <v>0</v>
      </c>
      <c r="H55" s="17" t="s">
        <v>34</v>
      </c>
      <c r="I55" s="17" t="s">
        <v>73</v>
      </c>
      <c r="J55" s="18">
        <v>23.1</v>
      </c>
      <c r="K55" s="18" t="s">
        <v>52</v>
      </c>
      <c r="L55" s="18">
        <v>0.1893</v>
      </c>
      <c r="M55" s="18">
        <v>0</v>
      </c>
    </row>
    <row r="56" spans="1:13" ht="19.8" customHeight="1">
      <c r="A56" s="16" t="s">
        <v>6</v>
      </c>
      <c r="B56" s="17" t="s">
        <v>71</v>
      </c>
      <c r="C56" s="18">
        <v>22.9</v>
      </c>
      <c r="D56" s="18" t="s">
        <v>72</v>
      </c>
      <c r="E56" s="18">
        <v>0.19120000000000001</v>
      </c>
      <c r="F56" s="19">
        <v>0</v>
      </c>
      <c r="H56" s="34" t="s">
        <v>34</v>
      </c>
      <c r="I56" s="34" t="s">
        <v>71</v>
      </c>
      <c r="J56" s="20">
        <v>23.1</v>
      </c>
      <c r="K56" s="20" t="s">
        <v>52</v>
      </c>
      <c r="L56" s="20">
        <v>0.18920000000000001</v>
      </c>
      <c r="M56" s="20">
        <v>0</v>
      </c>
    </row>
  </sheetData>
  <autoFilter ref="H3:M3" xr:uid="{7B1F74CF-CFE4-4351-B0DF-784218F13312}">
    <sortState xmlns:xlrd2="http://schemas.microsoft.com/office/spreadsheetml/2017/richdata2" ref="H4:M56">
      <sortCondition ref="I3"/>
    </sortState>
  </autoFilter>
  <conditionalFormatting sqref="C4:C5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J5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31C25-D4F4-4DBE-AB18-0BF71F39232B}">
  <dimension ref="A1:L26"/>
  <sheetViews>
    <sheetView zoomScaleNormal="100" workbookViewId="0">
      <pane xSplit="1" ySplit="3" topLeftCell="B4" activePane="bottomRight" state="frozen"/>
      <selection pane="topRight" activeCell="B1" sqref="B1"/>
      <selection pane="bottomLeft" activeCell="A2" sqref="A2"/>
      <selection pane="bottomRight"/>
    </sheetView>
  </sheetViews>
  <sheetFormatPr defaultRowHeight="18" customHeight="1"/>
  <cols>
    <col min="1" max="1" width="44.44140625" customWidth="1"/>
    <col min="2" max="2" width="111.33203125" bestFit="1" customWidth="1"/>
    <col min="3" max="3" width="7" bestFit="1" customWidth="1"/>
    <col min="4" max="4" width="6.44140625" bestFit="1" customWidth="1"/>
    <col min="5" max="5" width="6.77734375" bestFit="1" customWidth="1"/>
    <col min="6" max="6" width="6.21875" bestFit="1" customWidth="1"/>
    <col min="7" max="7" width="12" bestFit="1" customWidth="1"/>
    <col min="8" max="8" width="13.44140625" bestFit="1" customWidth="1"/>
    <col min="9" max="9" width="9.77734375" bestFit="1" customWidth="1"/>
    <col min="10" max="10" width="26.77734375" bestFit="1" customWidth="1"/>
    <col min="11" max="11" width="9.33203125" bestFit="1" customWidth="1"/>
    <col min="12" max="12" width="8.44140625" bestFit="1" customWidth="1"/>
  </cols>
  <sheetData>
    <row r="1" spans="1:12" ht="18" customHeight="1">
      <c r="A1" s="64" t="s">
        <v>412</v>
      </c>
    </row>
    <row r="3" spans="1:12" s="35" customFormat="1" ht="18" customHeight="1">
      <c r="A3" s="47" t="s">
        <v>403</v>
      </c>
      <c r="B3" s="47" t="s">
        <v>404</v>
      </c>
      <c r="C3" s="47" t="s">
        <v>382</v>
      </c>
      <c r="D3" s="47" t="s">
        <v>383</v>
      </c>
      <c r="E3" s="47" t="s">
        <v>384</v>
      </c>
      <c r="F3" s="47" t="s">
        <v>385</v>
      </c>
      <c r="G3" s="47" t="s">
        <v>386</v>
      </c>
      <c r="H3" s="47" t="s">
        <v>387</v>
      </c>
      <c r="I3" s="47" t="s">
        <v>186</v>
      </c>
      <c r="J3" s="47" t="s">
        <v>388</v>
      </c>
      <c r="K3" s="47" t="s">
        <v>389</v>
      </c>
      <c r="L3" s="47" t="s">
        <v>390</v>
      </c>
    </row>
    <row r="4" spans="1:12" ht="18" customHeight="1">
      <c r="A4" s="46" t="s">
        <v>125</v>
      </c>
      <c r="B4" s="46" t="s">
        <v>391</v>
      </c>
      <c r="C4" s="46">
        <v>153</v>
      </c>
      <c r="D4" s="46">
        <v>181</v>
      </c>
      <c r="E4" s="46">
        <v>977</v>
      </c>
      <c r="F4" s="46">
        <v>1005</v>
      </c>
      <c r="G4" s="46">
        <v>316</v>
      </c>
      <c r="H4" s="46">
        <v>1122</v>
      </c>
      <c r="I4" s="46">
        <v>41.378999999999998</v>
      </c>
      <c r="J4" s="46">
        <v>25</v>
      </c>
      <c r="K4" s="46">
        <v>0.19</v>
      </c>
      <c r="L4" s="46">
        <v>23.9</v>
      </c>
    </row>
    <row r="5" spans="1:12" ht="18" customHeight="1">
      <c r="A5" s="5" t="s">
        <v>127</v>
      </c>
      <c r="B5" s="46" t="s">
        <v>392</v>
      </c>
      <c r="C5" s="46">
        <v>41</v>
      </c>
      <c r="D5" s="46">
        <v>82</v>
      </c>
      <c r="E5" s="46">
        <v>459</v>
      </c>
      <c r="F5" s="46">
        <v>500</v>
      </c>
      <c r="G5" s="46">
        <v>250</v>
      </c>
      <c r="H5" s="46">
        <v>840</v>
      </c>
      <c r="I5" s="46">
        <v>35.713999999999999</v>
      </c>
      <c r="J5" s="46">
        <v>50</v>
      </c>
      <c r="K5" s="46">
        <v>6.0000000000000001E-3</v>
      </c>
      <c r="L5" s="46">
        <v>28.5</v>
      </c>
    </row>
    <row r="6" spans="1:12" ht="18" customHeight="1">
      <c r="A6" s="5" t="s">
        <v>144</v>
      </c>
      <c r="B6" s="46" t="s">
        <v>391</v>
      </c>
      <c r="C6" s="46">
        <v>13</v>
      </c>
      <c r="D6" s="46">
        <v>41</v>
      </c>
      <c r="E6" s="46">
        <v>597</v>
      </c>
      <c r="F6" s="46">
        <v>622</v>
      </c>
      <c r="G6" s="46">
        <v>58</v>
      </c>
      <c r="H6" s="46">
        <v>1122</v>
      </c>
      <c r="I6" s="46">
        <v>37.930999999999997</v>
      </c>
      <c r="J6" s="46">
        <v>50</v>
      </c>
      <c r="K6" s="46">
        <v>0.3</v>
      </c>
      <c r="L6" s="46">
        <v>19.600000000000001</v>
      </c>
    </row>
    <row r="7" spans="1:12" ht="18" customHeight="1">
      <c r="A7" s="5" t="s">
        <v>129</v>
      </c>
      <c r="B7" s="46" t="s">
        <v>393</v>
      </c>
      <c r="C7" s="46">
        <v>164</v>
      </c>
      <c r="D7" s="46">
        <v>203</v>
      </c>
      <c r="E7" s="46">
        <v>51</v>
      </c>
      <c r="F7" s="46">
        <v>94</v>
      </c>
      <c r="G7" s="46">
        <v>487</v>
      </c>
      <c r="H7" s="46">
        <v>113</v>
      </c>
      <c r="I7" s="46">
        <v>31.818000000000001</v>
      </c>
      <c r="J7" s="46">
        <v>8</v>
      </c>
      <c r="K7" s="46">
        <v>0.49</v>
      </c>
      <c r="L7" s="46">
        <v>22.3</v>
      </c>
    </row>
    <row r="8" spans="1:12" ht="18" customHeight="1">
      <c r="A8" s="5" t="s">
        <v>131</v>
      </c>
      <c r="B8" s="46" t="s">
        <v>394</v>
      </c>
      <c r="C8" s="46">
        <v>107</v>
      </c>
      <c r="D8" s="46">
        <v>132</v>
      </c>
      <c r="E8" s="46">
        <v>71</v>
      </c>
      <c r="F8" s="46">
        <v>101</v>
      </c>
      <c r="G8" s="46">
        <v>288</v>
      </c>
      <c r="H8" s="46">
        <v>207</v>
      </c>
      <c r="I8" s="46">
        <v>35.484000000000002</v>
      </c>
      <c r="J8" s="46">
        <v>9</v>
      </c>
      <c r="K8" s="46">
        <v>1.4</v>
      </c>
      <c r="L8" s="46">
        <v>20.8</v>
      </c>
    </row>
    <row r="9" spans="1:12" ht="18" customHeight="1">
      <c r="A9" s="5" t="s">
        <v>168</v>
      </c>
      <c r="B9" s="46" t="s">
        <v>395</v>
      </c>
      <c r="C9" s="46">
        <v>47</v>
      </c>
      <c r="D9" s="46">
        <v>76</v>
      </c>
      <c r="E9" s="46">
        <v>109</v>
      </c>
      <c r="F9" s="46">
        <v>138</v>
      </c>
      <c r="G9" s="46">
        <v>154</v>
      </c>
      <c r="H9" s="46">
        <v>374</v>
      </c>
      <c r="I9" s="46">
        <v>53.332999999999998</v>
      </c>
      <c r="J9" s="46">
        <v>19</v>
      </c>
      <c r="K9" s="46">
        <v>7.1999999999999995E-2</v>
      </c>
      <c r="L9" s="46">
        <v>23.9</v>
      </c>
    </row>
    <row r="10" spans="1:12" ht="18" customHeight="1">
      <c r="A10" s="5" t="s">
        <v>133</v>
      </c>
      <c r="B10" s="46" t="s">
        <v>396</v>
      </c>
      <c r="C10" s="46">
        <v>1</v>
      </c>
      <c r="D10" s="46">
        <v>62</v>
      </c>
      <c r="E10" s="46">
        <v>103</v>
      </c>
      <c r="F10" s="46">
        <v>156</v>
      </c>
      <c r="G10" s="46">
        <v>252</v>
      </c>
      <c r="H10" s="46">
        <v>264</v>
      </c>
      <c r="I10" s="46">
        <v>31.343</v>
      </c>
      <c r="J10" s="46">
        <v>25</v>
      </c>
      <c r="K10" s="46">
        <v>1.1000000000000001</v>
      </c>
      <c r="L10" s="46">
        <v>20.8</v>
      </c>
    </row>
    <row r="11" spans="1:12" ht="18" customHeight="1">
      <c r="A11" s="5" t="s">
        <v>135</v>
      </c>
      <c r="B11" s="46" t="s">
        <v>397</v>
      </c>
      <c r="C11" s="46">
        <v>108</v>
      </c>
      <c r="D11" s="46">
        <v>130</v>
      </c>
      <c r="E11" s="46">
        <v>99</v>
      </c>
      <c r="F11" s="46">
        <v>121</v>
      </c>
      <c r="G11" s="46">
        <v>211</v>
      </c>
      <c r="H11" s="46">
        <v>122</v>
      </c>
      <c r="I11" s="46">
        <v>43.478000000000002</v>
      </c>
      <c r="J11" s="46">
        <v>11</v>
      </c>
      <c r="K11" s="46">
        <v>9.7000000000000003E-2</v>
      </c>
      <c r="L11" s="46">
        <v>23.5</v>
      </c>
    </row>
    <row r="12" spans="1:12" ht="18" customHeight="1">
      <c r="A12" s="5" t="s">
        <v>150</v>
      </c>
      <c r="B12" s="46" t="s">
        <v>391</v>
      </c>
      <c r="C12" s="46">
        <v>39</v>
      </c>
      <c r="D12" s="46">
        <v>58</v>
      </c>
      <c r="E12" s="46">
        <v>1040</v>
      </c>
      <c r="F12" s="46">
        <v>1059</v>
      </c>
      <c r="G12" s="46">
        <v>100</v>
      </c>
      <c r="H12" s="46">
        <v>1122</v>
      </c>
      <c r="I12" s="46">
        <v>45</v>
      </c>
      <c r="J12" s="46">
        <v>41</v>
      </c>
      <c r="K12" s="46">
        <v>1.1000000000000001</v>
      </c>
      <c r="L12" s="46">
        <v>19.2</v>
      </c>
    </row>
    <row r="13" spans="1:12" ht="18" customHeight="1">
      <c r="A13" s="5" t="s">
        <v>152</v>
      </c>
      <c r="B13" s="46" t="s">
        <v>398</v>
      </c>
      <c r="C13" s="46">
        <v>151</v>
      </c>
      <c r="D13" s="46">
        <v>196</v>
      </c>
      <c r="E13" s="46">
        <v>311</v>
      </c>
      <c r="F13" s="46">
        <v>371</v>
      </c>
      <c r="G13" s="46">
        <v>316</v>
      </c>
      <c r="H13" s="46">
        <v>791</v>
      </c>
      <c r="I13" s="46">
        <v>31.148</v>
      </c>
      <c r="J13" s="46">
        <v>15</v>
      </c>
      <c r="K13" s="46">
        <v>0.8</v>
      </c>
      <c r="L13" s="46">
        <v>21.9</v>
      </c>
    </row>
    <row r="14" spans="1:12" ht="18" customHeight="1">
      <c r="A14" s="5" t="s">
        <v>137</v>
      </c>
      <c r="B14" s="46" t="s">
        <v>399</v>
      </c>
      <c r="C14" s="46">
        <v>91</v>
      </c>
      <c r="D14" s="46">
        <v>103</v>
      </c>
      <c r="E14" s="46">
        <v>188</v>
      </c>
      <c r="F14" s="46">
        <v>200</v>
      </c>
      <c r="G14" s="46">
        <v>146</v>
      </c>
      <c r="H14" s="46">
        <v>354</v>
      </c>
      <c r="I14" s="46">
        <v>61.537999999999997</v>
      </c>
      <c r="J14" s="46">
        <v>9</v>
      </c>
      <c r="K14" s="46">
        <v>0.98</v>
      </c>
      <c r="L14" s="46">
        <v>20</v>
      </c>
    </row>
    <row r="15" spans="1:12" ht="18" customHeight="1">
      <c r="A15" s="5" t="s">
        <v>155</v>
      </c>
      <c r="B15" s="46" t="s">
        <v>400</v>
      </c>
      <c r="C15" s="46">
        <v>213</v>
      </c>
      <c r="D15" s="46">
        <v>227</v>
      </c>
      <c r="E15" s="46">
        <v>416</v>
      </c>
      <c r="F15" s="46">
        <v>430</v>
      </c>
      <c r="G15" s="46">
        <v>346</v>
      </c>
      <c r="H15" s="46">
        <v>525</v>
      </c>
      <c r="I15" s="46">
        <v>53.332999999999998</v>
      </c>
      <c r="J15" s="46">
        <v>4</v>
      </c>
      <c r="K15" s="46">
        <v>3.2</v>
      </c>
      <c r="L15" s="46">
        <v>20</v>
      </c>
    </row>
    <row r="16" spans="1:12" ht="18" customHeight="1">
      <c r="A16" s="5" t="s">
        <v>157</v>
      </c>
      <c r="B16" s="46" t="s">
        <v>394</v>
      </c>
      <c r="C16" s="46">
        <v>15</v>
      </c>
      <c r="D16" s="46">
        <v>45</v>
      </c>
      <c r="E16" s="46">
        <v>151</v>
      </c>
      <c r="F16" s="46">
        <v>180</v>
      </c>
      <c r="G16" s="46">
        <v>176</v>
      </c>
      <c r="H16" s="46">
        <v>207</v>
      </c>
      <c r="I16" s="46">
        <v>38.71</v>
      </c>
      <c r="J16" s="46">
        <v>18</v>
      </c>
      <c r="K16" s="46">
        <v>2.8</v>
      </c>
      <c r="L16" s="46">
        <v>18.899999999999999</v>
      </c>
    </row>
    <row r="17" spans="1:12" ht="18" customHeight="1">
      <c r="A17" s="5" t="s">
        <v>169</v>
      </c>
      <c r="B17" s="46" t="s">
        <v>401</v>
      </c>
      <c r="C17" s="46">
        <v>500</v>
      </c>
      <c r="D17" s="46">
        <v>579</v>
      </c>
      <c r="E17" s="46">
        <v>366</v>
      </c>
      <c r="F17" s="46">
        <v>447</v>
      </c>
      <c r="G17" s="46">
        <v>634</v>
      </c>
      <c r="H17" s="46">
        <v>650</v>
      </c>
      <c r="I17" s="46">
        <v>20.731999999999999</v>
      </c>
      <c r="J17" s="46">
        <v>13</v>
      </c>
      <c r="K17" s="46">
        <v>1</v>
      </c>
      <c r="L17" s="46">
        <v>22.7</v>
      </c>
    </row>
    <row r="18" spans="1:12" ht="18" customHeight="1">
      <c r="A18" s="5" t="s">
        <v>139</v>
      </c>
      <c r="B18" s="46" t="s">
        <v>395</v>
      </c>
      <c r="C18" s="46">
        <v>24</v>
      </c>
      <c r="D18" s="46">
        <v>51</v>
      </c>
      <c r="E18" s="46">
        <v>324</v>
      </c>
      <c r="F18" s="46">
        <v>347</v>
      </c>
      <c r="G18" s="46">
        <v>110</v>
      </c>
      <c r="H18" s="46">
        <v>374</v>
      </c>
      <c r="I18" s="46">
        <v>39.286000000000001</v>
      </c>
      <c r="J18" s="46">
        <v>25</v>
      </c>
      <c r="K18" s="46">
        <v>1.4</v>
      </c>
      <c r="L18" s="46">
        <v>19.2</v>
      </c>
    </row>
    <row r="19" spans="1:12" ht="18" customHeight="1">
      <c r="A19" s="5" t="s">
        <v>159</v>
      </c>
      <c r="B19" s="46" t="s">
        <v>392</v>
      </c>
      <c r="C19" s="46">
        <v>118</v>
      </c>
      <c r="D19" s="46">
        <v>155</v>
      </c>
      <c r="E19" s="46">
        <v>3</v>
      </c>
      <c r="F19" s="46">
        <v>37</v>
      </c>
      <c r="G19" s="46">
        <v>274</v>
      </c>
      <c r="H19" s="46">
        <v>840</v>
      </c>
      <c r="I19" s="46">
        <v>34.210999999999999</v>
      </c>
      <c r="J19" s="46">
        <v>14</v>
      </c>
      <c r="K19" s="46">
        <v>0.46</v>
      </c>
      <c r="L19" s="46">
        <v>22.3</v>
      </c>
    </row>
    <row r="20" spans="1:12" ht="18" customHeight="1">
      <c r="A20" s="5" t="s">
        <v>180</v>
      </c>
      <c r="B20" s="46" t="s">
        <v>391</v>
      </c>
      <c r="C20" s="46">
        <v>61</v>
      </c>
      <c r="D20" s="46">
        <v>78</v>
      </c>
      <c r="E20" s="46">
        <v>479</v>
      </c>
      <c r="F20" s="46">
        <v>496</v>
      </c>
      <c r="G20" s="46">
        <v>159</v>
      </c>
      <c r="H20" s="46">
        <v>1122</v>
      </c>
      <c r="I20" s="46">
        <v>55.555999999999997</v>
      </c>
      <c r="J20" s="46">
        <v>11</v>
      </c>
      <c r="K20" s="46">
        <v>0.43</v>
      </c>
      <c r="L20" s="46">
        <v>21.6</v>
      </c>
    </row>
    <row r="21" spans="1:12" ht="18" customHeight="1">
      <c r="A21" s="5" t="s">
        <v>170</v>
      </c>
      <c r="B21" s="46" t="s">
        <v>402</v>
      </c>
      <c r="C21" s="46">
        <v>12</v>
      </c>
      <c r="D21" s="46">
        <v>58</v>
      </c>
      <c r="E21" s="46">
        <v>172</v>
      </c>
      <c r="F21" s="46">
        <v>215</v>
      </c>
      <c r="G21" s="46">
        <v>127</v>
      </c>
      <c r="H21" s="46">
        <v>558</v>
      </c>
      <c r="I21" s="46">
        <v>27.66</v>
      </c>
      <c r="J21" s="46">
        <v>37</v>
      </c>
      <c r="K21" s="46">
        <v>2</v>
      </c>
      <c r="L21" s="46">
        <v>18.899999999999999</v>
      </c>
    </row>
    <row r="22" spans="1:12" ht="18" customHeight="1">
      <c r="A22" s="5" t="s">
        <v>161</v>
      </c>
      <c r="B22" s="46" t="s">
        <v>394</v>
      </c>
      <c r="C22" s="46">
        <v>98</v>
      </c>
      <c r="D22" s="46">
        <v>219</v>
      </c>
      <c r="E22" s="46">
        <v>34</v>
      </c>
      <c r="F22" s="46">
        <v>160</v>
      </c>
      <c r="G22" s="46">
        <v>255</v>
      </c>
      <c r="H22" s="46">
        <v>207</v>
      </c>
      <c r="I22" s="46">
        <v>24.219000000000001</v>
      </c>
      <c r="J22" s="46">
        <v>48</v>
      </c>
      <c r="K22" s="46">
        <v>0.32</v>
      </c>
      <c r="L22" s="46">
        <v>22.7</v>
      </c>
    </row>
    <row r="23" spans="1:12" ht="18" customHeight="1">
      <c r="A23" s="5" t="s">
        <v>163</v>
      </c>
      <c r="B23" s="46" t="s">
        <v>391</v>
      </c>
      <c r="C23" s="46">
        <v>17</v>
      </c>
      <c r="D23" s="46">
        <v>52</v>
      </c>
      <c r="E23" s="46">
        <v>709</v>
      </c>
      <c r="F23" s="46">
        <v>743</v>
      </c>
      <c r="G23" s="46">
        <v>240</v>
      </c>
      <c r="H23" s="46">
        <v>1122</v>
      </c>
      <c r="I23" s="46">
        <v>33.332999999999998</v>
      </c>
      <c r="J23" s="46">
        <v>33</v>
      </c>
      <c r="K23" s="46">
        <v>1.3</v>
      </c>
      <c r="L23" s="46">
        <v>20.8</v>
      </c>
    </row>
    <row r="24" spans="1:12" ht="18" customHeight="1">
      <c r="A24" s="5" t="s">
        <v>171</v>
      </c>
      <c r="B24" s="46" t="s">
        <v>391</v>
      </c>
      <c r="C24" s="46">
        <v>2</v>
      </c>
      <c r="D24" s="46">
        <v>26</v>
      </c>
      <c r="E24" s="46">
        <v>636</v>
      </c>
      <c r="F24" s="46">
        <v>660</v>
      </c>
      <c r="G24" s="46">
        <v>87</v>
      </c>
      <c r="H24" s="46">
        <v>1122</v>
      </c>
      <c r="I24" s="46">
        <v>28</v>
      </c>
      <c r="J24" s="46">
        <v>29</v>
      </c>
      <c r="K24" s="46">
        <v>3.6</v>
      </c>
      <c r="L24" s="46">
        <v>17.7</v>
      </c>
    </row>
    <row r="25" spans="1:12" ht="18" customHeight="1">
      <c r="A25" s="5" t="s">
        <v>165</v>
      </c>
      <c r="B25" s="46" t="s">
        <v>396</v>
      </c>
      <c r="C25" s="46">
        <v>3</v>
      </c>
      <c r="D25" s="46">
        <v>40</v>
      </c>
      <c r="E25" s="46">
        <v>6</v>
      </c>
      <c r="F25" s="46">
        <v>43</v>
      </c>
      <c r="G25" s="46">
        <v>227</v>
      </c>
      <c r="H25" s="46">
        <v>264</v>
      </c>
      <c r="I25" s="46">
        <v>39.473999999999997</v>
      </c>
      <c r="J25" s="46">
        <v>24</v>
      </c>
      <c r="K25" s="48">
        <v>7.5300000000000001E-5</v>
      </c>
      <c r="L25" s="46">
        <v>33.5</v>
      </c>
    </row>
    <row r="26" spans="1:12" ht="18" customHeight="1">
      <c r="A26" s="5" t="s">
        <v>179</v>
      </c>
      <c r="B26" s="46" t="s">
        <v>395</v>
      </c>
      <c r="C26" s="46">
        <v>61</v>
      </c>
      <c r="D26" s="46">
        <v>83</v>
      </c>
      <c r="E26" s="46">
        <v>341</v>
      </c>
      <c r="F26" s="46">
        <v>363</v>
      </c>
      <c r="G26" s="46">
        <v>86</v>
      </c>
      <c r="H26" s="46">
        <v>374</v>
      </c>
      <c r="I26" s="46">
        <v>34.783000000000001</v>
      </c>
      <c r="J26" s="46">
        <v>27</v>
      </c>
      <c r="K26" s="46">
        <v>0.91</v>
      </c>
      <c r="L26" s="46">
        <v>19.2</v>
      </c>
    </row>
  </sheetData>
  <conditionalFormatting sqref="K3:K26">
    <cfRule type="cellIs" dxfId="0" priority="1" operator="lessThan">
      <formula>0.0000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  pMF1--vs--MxC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urav Sharma</dc:creator>
  <cp:lastModifiedBy>Gaurav Sharma</cp:lastModifiedBy>
  <dcterms:created xsi:type="dcterms:W3CDTF">2023-06-07T04:37:12Z</dcterms:created>
  <dcterms:modified xsi:type="dcterms:W3CDTF">2024-05-17T11:46:07Z</dcterms:modified>
</cp:coreProperties>
</file>